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Articles scientifiques\SARS-CoV-2 S molecular signature\Soumission PBJ\"/>
    </mc:Choice>
  </mc:AlternateContent>
  <xr:revisionPtr revIDLastSave="0" documentId="13_ncr:1_{132C28DC-8383-43E5-BECA-EE9EFA7FDCCF}" xr6:coauthVersionLast="47" xr6:coauthVersionMax="47" xr10:uidLastSave="{00000000-0000-0000-0000-000000000000}"/>
  <bookViews>
    <workbookView xWindow="28680" yWindow="-45" windowWidth="29040" windowHeight="15720" tabRatio="754" xr2:uid="{9B83F57C-EDAF-4FE0-B1B0-1D11CB97C613}"/>
  </bookViews>
  <sheets>
    <sheet name="Legend" sheetId="12" r:id="rId1"/>
    <sheet name="Oxylipin-related genes" sheetId="1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99" uniqueCount="254">
  <si>
    <t>Niben</t>
  </si>
  <si>
    <t xml:space="preserve">Annotation </t>
  </si>
  <si>
    <t>Function</t>
  </si>
  <si>
    <t>2D</t>
  </si>
  <si>
    <t>3D</t>
  </si>
  <si>
    <t>4D</t>
  </si>
  <si>
    <t>5D</t>
  </si>
  <si>
    <t>6D</t>
  </si>
  <si>
    <t>P19 vs NI</t>
  </si>
  <si>
    <t>-1.0 to 1,0</t>
  </si>
  <si>
    <t xml:space="preserve"> -1,5 to -1,0</t>
  </si>
  <si>
    <t xml:space="preserve">    &gt; 8,0</t>
  </si>
  <si>
    <t xml:space="preserve"> 1,0 to 1,5</t>
  </si>
  <si>
    <t xml:space="preserve"> 1,5 to 2,0</t>
  </si>
  <si>
    <t xml:space="preserve"> 2.0 to 2,5</t>
  </si>
  <si>
    <t xml:space="preserve"> 2,5 to 3,0</t>
  </si>
  <si>
    <t xml:space="preserve"> 3,0 to 4,0</t>
  </si>
  <si>
    <t xml:space="preserve"> 4,0 to 5,0</t>
  </si>
  <si>
    <t xml:space="preserve"> 5,0 to 6,0</t>
  </si>
  <si>
    <t xml:space="preserve"> 6,0 to 7,0</t>
  </si>
  <si>
    <t xml:space="preserve"> 7,0 to 8,0</t>
  </si>
  <si>
    <t xml:space="preserve"> -2,0 to -1,5</t>
  </si>
  <si>
    <t xml:space="preserve">   -2,5 to -2,0</t>
  </si>
  <si>
    <t>Niben101Scf08921g02016</t>
  </si>
  <si>
    <t>Phospholipase A1-II 1</t>
  </si>
  <si>
    <t>Niben101Scf03309g01011</t>
  </si>
  <si>
    <t>Niben101Scf01228g02012</t>
  </si>
  <si>
    <t>Niben101Scf06078g02033</t>
  </si>
  <si>
    <t>Phospholipase A1-II 6</t>
  </si>
  <si>
    <t>Niben101Scf03238g01002</t>
  </si>
  <si>
    <t>Niben101Scf03284g07001</t>
  </si>
  <si>
    <t>Phospholipase A2 homolog 3</t>
  </si>
  <si>
    <t>Niben101Scf06277g00007</t>
  </si>
  <si>
    <t>Patatin-like protein 2</t>
  </si>
  <si>
    <t>Niben101Scf15467g02029</t>
  </si>
  <si>
    <t>Niben101Scf02849g07012</t>
  </si>
  <si>
    <t>Patatin-like protein 3</t>
  </si>
  <si>
    <t>Niben101Scf05813g09004</t>
  </si>
  <si>
    <t>Patatin-like protein 1</t>
  </si>
  <si>
    <t>Niben101Scf07048g01012</t>
  </si>
  <si>
    <t>Patatin-like protein 7</t>
  </si>
  <si>
    <t>Niben101Scf07137g01012</t>
  </si>
  <si>
    <t>Niben101Scf12318g00007</t>
  </si>
  <si>
    <t>Niben101Scf15467g02004</t>
  </si>
  <si>
    <t>Niben101Scf01076g05026</t>
  </si>
  <si>
    <t>Niben101Scf01623g13002</t>
  </si>
  <si>
    <t>Niben101Scf03952g00003</t>
  </si>
  <si>
    <t>Niben101Scf01434g03006</t>
  </si>
  <si>
    <t>Linoleate 9S-lipoxygenase 6</t>
  </si>
  <si>
    <t>Niben101Scf01506g02001</t>
  </si>
  <si>
    <t>Niben101Scf08869g00002</t>
  </si>
  <si>
    <t>Niben101Scf02688g02014</t>
  </si>
  <si>
    <t>Niben101Scf02749g01001</t>
  </si>
  <si>
    <t>lipoxygenase 3 LENGTH=919</t>
  </si>
  <si>
    <t>Niben101Scf07767g02004</t>
  </si>
  <si>
    <t>Niben101Scf04626g00009</t>
  </si>
  <si>
    <t>Alpha-dioxygenase 1</t>
  </si>
  <si>
    <t>Niben101Scf07070g02002</t>
  </si>
  <si>
    <t>Niben101Scf00313g08016</t>
  </si>
  <si>
    <t>Niben101Scf01574g01003</t>
  </si>
  <si>
    <t>allene oxide synthase LENGTH=518</t>
  </si>
  <si>
    <t>Niben101Scf04787g02002</t>
  </si>
  <si>
    <t>Niben101Scf07709g00001</t>
  </si>
  <si>
    <t>Niben101Scf05133g06002</t>
  </si>
  <si>
    <t>Niben101Scf00640g04023</t>
  </si>
  <si>
    <t>Niben101Scf10535g00001</t>
  </si>
  <si>
    <t>Allene oxide synthase</t>
  </si>
  <si>
    <t>Niben101Scf07309g00004</t>
  </si>
  <si>
    <t>Niben101Scf02772g02001</t>
  </si>
  <si>
    <t>allene oxide cyclase 3 LENGTH=258</t>
  </si>
  <si>
    <t>Niben101Scf13816g00005</t>
  </si>
  <si>
    <t>Niben101Scf00779g06009</t>
  </si>
  <si>
    <t>12-oxophytodienoate reductase 1</t>
  </si>
  <si>
    <t>Niben101Scf00408g02001</t>
  </si>
  <si>
    <t>12-oxophytodienoate reductase 2</t>
  </si>
  <si>
    <t>Niben101Scf02467g01003</t>
  </si>
  <si>
    <t>12-oxophytodienoate reductase 3</t>
  </si>
  <si>
    <t>Niben101Scf00779g08010</t>
  </si>
  <si>
    <t>Niben101Scf03854g02014</t>
  </si>
  <si>
    <t>acyl-CoA oxidase 2 LENGTH=692</t>
  </si>
  <si>
    <t>Niben101Scf03510g03001</t>
  </si>
  <si>
    <t>Niben101Scf01100g01006</t>
  </si>
  <si>
    <t>3-ketoacyl-CoA thiolase</t>
  </si>
  <si>
    <t>Niben101Scf02929g06127</t>
  </si>
  <si>
    <t>enoyl-CoA hydratase [Streptomyces sp. NRRL F-5527]</t>
  </si>
  <si>
    <t>Niben101Scf11064g00002</t>
  </si>
  <si>
    <t>Niben101Scf03734g03002</t>
  </si>
  <si>
    <t>Niben101Scf02502g14004</t>
  </si>
  <si>
    <t>Niben101Scf02502g14001</t>
  </si>
  <si>
    <t>Niben101Scf05584g01007</t>
  </si>
  <si>
    <t>Indole-3-acetic acid-amido synthetase GH3.5</t>
  </si>
  <si>
    <t>Niben101Scf00470g00001</t>
  </si>
  <si>
    <t>Niben101Scf08672g02003</t>
  </si>
  <si>
    <t>Transcription factor MYC2</t>
  </si>
  <si>
    <t>Phospholipase A2 family protein</t>
  </si>
  <si>
    <t xml:space="preserve">alpha/beta-Hydrolases superfamily protein </t>
  </si>
  <si>
    <t>allene oxide synthase [Medicago truncatula]</t>
  </si>
  <si>
    <t>Threonine dehydratase biosynthetic protein</t>
  </si>
  <si>
    <t xml:space="preserve">L-threonine dehydratase </t>
  </si>
  <si>
    <t>Niben101Scf05804g03006</t>
  </si>
  <si>
    <t>Ile biosynthesis</t>
  </si>
  <si>
    <t>JA and Ile conjugation</t>
  </si>
  <si>
    <t>JA signaling</t>
  </si>
  <si>
    <t>9-LOXs                (oxylipin synthesis)</t>
  </si>
  <si>
    <r>
      <t>α</t>
    </r>
    <r>
      <rPr>
        <sz val="8.8000000000000007"/>
        <color theme="1"/>
        <rFont val="Calibri"/>
        <family val="2"/>
      </rPr>
      <t xml:space="preserve">-DOXs                        </t>
    </r>
    <r>
      <rPr>
        <sz val="11"/>
        <color theme="1"/>
        <rFont val="Calibri"/>
        <family val="2"/>
      </rPr>
      <t xml:space="preserve"> (oxylipin synthesis)</t>
    </r>
  </si>
  <si>
    <t>13-HPLs (GLVs)</t>
  </si>
  <si>
    <t>EHs                    (oxylipin synthesis)</t>
  </si>
  <si>
    <t>Niben101Scf01073g01008</t>
  </si>
  <si>
    <t>Linoleate 9S-lipoxygenase 1</t>
  </si>
  <si>
    <t>Niben101Scf06424g02024</t>
  </si>
  <si>
    <t>kunitz trypsin inhibitor 1 LENGTH=215</t>
  </si>
  <si>
    <t>Niben101Scf06825g00018</t>
  </si>
  <si>
    <t>Trypsin inhibitor</t>
  </si>
  <si>
    <t>Niben101Scf06424g00003</t>
  </si>
  <si>
    <t>Niben101Scf06424g01007</t>
  </si>
  <si>
    <t>Niben101Scf01971g01006</t>
  </si>
  <si>
    <t>Kunitz-type inhibitor C [Solanum tuberosum]</t>
  </si>
  <si>
    <t>Niben101Scf08855g00008</t>
  </si>
  <si>
    <t>Niben101Scf02353g06039</t>
  </si>
  <si>
    <t>Niben101Scf00294g00014</t>
  </si>
  <si>
    <t>Proteinase inhibitor I-B</t>
  </si>
  <si>
    <t>Niben101Scf00294g01014</t>
  </si>
  <si>
    <t>Niben101Scf02405g03003</t>
  </si>
  <si>
    <t>Niben101Scf09044g01003</t>
  </si>
  <si>
    <t>Proteinase inhibitor I-A</t>
  </si>
  <si>
    <t>Niben101Scf07757g00001</t>
  </si>
  <si>
    <t>Proteinase inhibitor type-2</t>
  </si>
  <si>
    <t>Niben101Scf00750g02005</t>
  </si>
  <si>
    <t>Proteinase inhibitor 1</t>
  </si>
  <si>
    <t>Niben101Scf00750g00005</t>
  </si>
  <si>
    <t>Niben101Scf09741g00010</t>
  </si>
  <si>
    <t>Proteinase inhibitor</t>
  </si>
  <si>
    <t>Niben101Scf12045g06025</t>
  </si>
  <si>
    <t>Wound-induced protein</t>
  </si>
  <si>
    <t>Niben101Scf00773g08003</t>
  </si>
  <si>
    <t>Wound-induced protein 1</t>
  </si>
  <si>
    <t>Niben101Scf01015g01002</t>
  </si>
  <si>
    <t>Niben101Scf03062g02017</t>
  </si>
  <si>
    <t>Niben101Scf17290g01005</t>
  </si>
  <si>
    <t>Defensin-like protein 19</t>
  </si>
  <si>
    <t>Niben101Scf15346g00009</t>
  </si>
  <si>
    <t>Defensin-like protein</t>
  </si>
  <si>
    <t>Niben101Scf16258g02004</t>
  </si>
  <si>
    <t>Defensin J1-2</t>
  </si>
  <si>
    <t>Defensins                 (oxylipin response)</t>
  </si>
  <si>
    <t>Protease inhibitors   (oxylipin response)</t>
  </si>
  <si>
    <t>Epoxide hydrolase 1</t>
  </si>
  <si>
    <t>Epoxide hydrolase 2</t>
  </si>
  <si>
    <t>DVEs or EASs     (oxylipin synthesis)</t>
  </si>
  <si>
    <t>PLAs                    (oxylipin synthesis)</t>
  </si>
  <si>
    <t>13-LOXs                        (JA synthesis)</t>
  </si>
  <si>
    <t>AOSs                             (JA synthesis)</t>
  </si>
  <si>
    <t>AOCs                             (JA synthesis)</t>
  </si>
  <si>
    <t>Niben101Scf04082g01004</t>
  </si>
  <si>
    <t>Ribonuclease 1</t>
  </si>
  <si>
    <t>OPDA-specific</t>
  </si>
  <si>
    <t>Niben101Scf09597g01002</t>
  </si>
  <si>
    <t>Niben101Scf05712g02003</t>
  </si>
  <si>
    <t>Phosphate transporter PHO1 homolog 10</t>
  </si>
  <si>
    <t>Niben101Scf05373g01004</t>
  </si>
  <si>
    <t>Zinc finger protein 1</t>
  </si>
  <si>
    <t>Niben101Scf10015g02003</t>
  </si>
  <si>
    <t xml:space="preserve">   -2,5 to -3,0</t>
  </si>
  <si>
    <t xml:space="preserve">   -3,0 to -4,0</t>
  </si>
  <si>
    <t xml:space="preserve">   -4,0 to -5,0</t>
  </si>
  <si>
    <t xml:space="preserve">   -5,0 to -6,0</t>
  </si>
  <si>
    <t xml:space="preserve">   -6,0 to -7,0</t>
  </si>
  <si>
    <t xml:space="preserve">   &lt; -7,0</t>
  </si>
  <si>
    <t>Niben101Scf00682g04013</t>
  </si>
  <si>
    <t>NbPLA1</t>
  </si>
  <si>
    <t>NbPLA2</t>
  </si>
  <si>
    <t>NbPAT1</t>
  </si>
  <si>
    <t>NbPAT2</t>
  </si>
  <si>
    <t>NbPAT3</t>
  </si>
  <si>
    <t>NbPAT4</t>
  </si>
  <si>
    <t>NbPAT5</t>
  </si>
  <si>
    <t>NbPLIP1</t>
  </si>
  <si>
    <t>NbPLIP2</t>
  </si>
  <si>
    <t>NbPLIP3</t>
  </si>
  <si>
    <t>NbLOX3a</t>
  </si>
  <si>
    <t>NbLOX3b</t>
  </si>
  <si>
    <t>NbAOS2</t>
  </si>
  <si>
    <t>NbAOS3</t>
  </si>
  <si>
    <t>NbAOC1</t>
  </si>
  <si>
    <t>NbAOC2</t>
  </si>
  <si>
    <t>NbOPR1</t>
  </si>
  <si>
    <t>NbOPR2</t>
  </si>
  <si>
    <t>NbOPR3</t>
  </si>
  <si>
    <t>NbOPR4</t>
  </si>
  <si>
    <t>NbOPR5</t>
  </si>
  <si>
    <t>NbTD2</t>
  </si>
  <si>
    <t>NbTD1</t>
  </si>
  <si>
    <t>NbJAR4a</t>
  </si>
  <si>
    <t>NbJAR6a</t>
  </si>
  <si>
    <t>NbMYC2a</t>
  </si>
  <si>
    <t>NbLOX1a</t>
  </si>
  <si>
    <t>NbLOX1b</t>
  </si>
  <si>
    <t>NbLOX2a</t>
  </si>
  <si>
    <t>NbLOX2b</t>
  </si>
  <si>
    <t>NbDOX1</t>
  </si>
  <si>
    <t>NbHPL</t>
  </si>
  <si>
    <t>NbCYP74c</t>
  </si>
  <si>
    <t>NbCYP74a</t>
  </si>
  <si>
    <t>NbCYP74b</t>
  </si>
  <si>
    <t>NbEH1</t>
  </si>
  <si>
    <t>NbEH2</t>
  </si>
  <si>
    <t>NbKTI1</t>
  </si>
  <si>
    <t>NbKTI2</t>
  </si>
  <si>
    <t>NbKTI3</t>
  </si>
  <si>
    <t>NbKTI4</t>
  </si>
  <si>
    <t>NbKTI8</t>
  </si>
  <si>
    <t>NbKTI5</t>
  </si>
  <si>
    <t>NbKTI7</t>
  </si>
  <si>
    <t>NbPI1</t>
  </si>
  <si>
    <t>NbPI2</t>
  </si>
  <si>
    <t>NbPR4a</t>
  </si>
  <si>
    <t>NbPR4c</t>
  </si>
  <si>
    <t>NbPR4d</t>
  </si>
  <si>
    <t>NbPDF1</t>
  </si>
  <si>
    <t>NbPDF2</t>
  </si>
  <si>
    <t>NbPDF3</t>
  </si>
  <si>
    <t>NbRNS1</t>
  </si>
  <si>
    <t>NbRNS2</t>
  </si>
  <si>
    <t>NbPHO1;H10</t>
  </si>
  <si>
    <t>NbZFP2</t>
  </si>
  <si>
    <t>NbZFP1</t>
  </si>
  <si>
    <t>Attributed Gene Name*</t>
  </si>
  <si>
    <t>ACX: acyl-CoA oxidase</t>
  </si>
  <si>
    <t>AOC: allene oxide cyclase</t>
  </si>
  <si>
    <t>AOS: allene oxide synthase</t>
  </si>
  <si>
    <t xml:space="preserve">CYP74: cyt.450 family 74 </t>
  </si>
  <si>
    <t>DES: divinyl ether synthase</t>
  </si>
  <si>
    <t xml:space="preserve">α-DOX: α-dioxygenase </t>
  </si>
  <si>
    <t>EAS: epoxide hydrolase</t>
  </si>
  <si>
    <t>EH: epoxide hydrolase</t>
  </si>
  <si>
    <t>HPL: hydroperoxide lyase</t>
  </si>
  <si>
    <t>JAR : jasmonate resistant</t>
  </si>
  <si>
    <t>9-/13-LOX: 9- or 13-lipoxygenase</t>
  </si>
  <si>
    <t>OPR: OPDA reductase</t>
  </si>
  <si>
    <t>PLA: phospholipase A</t>
  </si>
  <si>
    <t>TD: threonine deaminase</t>
  </si>
  <si>
    <t>NbPI3</t>
  </si>
  <si>
    <t>NbPI4</t>
  </si>
  <si>
    <t>NbPI5</t>
  </si>
  <si>
    <r>
      <t xml:space="preserve">Molecular changes in agroinfiltrated leaves of </t>
    </r>
    <r>
      <rPr>
        <b/>
        <i/>
        <sz val="12"/>
        <rFont val="Calibri"/>
        <family val="2"/>
      </rPr>
      <t>Nicotiana benthamiana</t>
    </r>
    <r>
      <rPr>
        <b/>
        <sz val="12"/>
        <rFont val="Calibri"/>
        <family val="2"/>
      </rPr>
      <t xml:space="preserve"> expressing suppressor of silencing P19 and coronavirus-like particles.</t>
    </r>
  </si>
  <si>
    <t>OPRs                               (JA synthesis)</t>
  </si>
  <si>
    <r>
      <t>ACXs                               (</t>
    </r>
    <r>
      <rPr>
        <sz val="11"/>
        <color theme="1"/>
        <rFont val="Calibri"/>
        <family val="2"/>
      </rPr>
      <t>β-oxidation)</t>
    </r>
  </si>
  <si>
    <r>
      <t xml:space="preserve">NbPR4b </t>
    </r>
    <r>
      <rPr>
        <sz val="11"/>
        <color theme="1"/>
        <rFont val="Calibri"/>
        <family val="2"/>
        <scheme val="minor"/>
      </rPr>
      <t>(</t>
    </r>
    <r>
      <rPr>
        <i/>
        <sz val="11"/>
        <color theme="1"/>
        <rFont val="Calibri"/>
        <family val="2"/>
      </rPr>
      <t>NbSAG20</t>
    </r>
    <r>
      <rPr>
        <sz val="11"/>
        <color theme="1"/>
        <rFont val="Calibri"/>
        <family val="2"/>
      </rPr>
      <t>)</t>
    </r>
  </si>
  <si>
    <t>CoVLP vs NI</t>
  </si>
  <si>
    <t>CoVLP vs P19</t>
  </si>
  <si>
    <t>Table S14. Oxylipin-related genes significantly regulated in P19 and CoVLP samples at various time points.</t>
  </si>
  <si>
    <r>
      <rPr>
        <sz val="11"/>
        <color theme="1"/>
        <rFont val="Calibri"/>
        <family val="2"/>
        <scheme val="minor"/>
      </rPr>
      <t>*</t>
    </r>
    <r>
      <rPr>
        <i/>
        <sz val="11"/>
        <color theme="1"/>
        <rFont val="Calibri"/>
        <family val="2"/>
        <scheme val="minor"/>
      </rPr>
      <t>As defined in this study or in Hamel et al., 2024a</t>
    </r>
  </si>
  <si>
    <r>
      <t xml:space="preserve">Supporting information (Hamel </t>
    </r>
    <r>
      <rPr>
        <b/>
        <i/>
        <sz val="12"/>
        <color theme="1"/>
        <rFont val="Calibri"/>
        <family val="2"/>
      </rPr>
      <t>et al.,</t>
    </r>
    <r>
      <rPr>
        <b/>
        <sz val="12"/>
        <color theme="1"/>
        <rFont val="Calibri"/>
        <family val="2"/>
      </rPr>
      <t xml:space="preserve"> 2025)</t>
    </r>
  </si>
  <si>
    <r>
      <t>Using non-infiltrated (NI) samples at 0 DPI as a control, pairwise comparisons were conducted for P19 and CoVLP samples harvested at various time points in days (D) post-infiltration. Pairwise comparisons between P19 and CoVLP samples were also conducted. From the resulting gene lists, oxylipin-related genes were extracted. To be considered significantly regulated, oxylipin-related genes had to fulfill the following criteria for at least one of the pairwise comparison: Log</t>
    </r>
    <r>
      <rPr>
        <vertAlign val="subscript"/>
        <sz val="12"/>
        <color theme="1"/>
        <rFont val="Calibri"/>
        <family val="2"/>
      </rPr>
      <t>2</t>
    </r>
    <r>
      <rPr>
        <sz val="12"/>
        <color theme="1"/>
        <rFont val="Calibri"/>
        <family val="2"/>
      </rPr>
      <t>FC ≥ 2 or ≤ -2 and adjusted p-value (padj) &lt; 0.1 (corresponding to a false discovery rate below 10%). For each gene retained, Niben number, annotation, and Log</t>
    </r>
    <r>
      <rPr>
        <vertAlign val="subscript"/>
        <sz val="12"/>
        <color theme="1"/>
        <rFont val="Calibri"/>
        <family val="2"/>
      </rPr>
      <t>2</t>
    </r>
    <r>
      <rPr>
        <sz val="12"/>
        <color theme="1"/>
        <rFont val="Calibri"/>
        <family val="2"/>
      </rPr>
      <t>FC values compared to control are shown. Genes are grouped according to their functional annotation. Green and red colored gradients reflect Log</t>
    </r>
    <r>
      <rPr>
        <vertAlign val="subscript"/>
        <sz val="12"/>
        <color theme="1"/>
        <rFont val="Calibri"/>
        <family val="2"/>
      </rPr>
      <t>2</t>
    </r>
    <r>
      <rPr>
        <sz val="12"/>
        <color theme="1"/>
        <rFont val="Calibri"/>
        <family val="2"/>
      </rPr>
      <t>FC values from up- and downregulated genes, respectively. In line with previous work (Hamel</t>
    </r>
    <r>
      <rPr>
        <i/>
        <sz val="12"/>
        <color theme="1"/>
        <rFont val="Calibri"/>
        <family val="2"/>
      </rPr>
      <t xml:space="preserve"> et al.,</t>
    </r>
    <r>
      <rPr>
        <sz val="12"/>
        <color theme="1"/>
        <rFont val="Calibri"/>
        <family val="2"/>
      </rPr>
      <t xml:space="preserve"> 2024a), attributed gene names are also indicated. Underneath the table, an overview of the octadecanoid pathway is provided. Metabolites are shown in black, while enzymes are shown in blue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7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theme="2"/>
      <name val="Calibri"/>
      <family val="2"/>
      <scheme val="minor"/>
    </font>
    <font>
      <sz val="8.8000000000000007"/>
      <color theme="1"/>
      <name val="Calibri"/>
      <family val="2"/>
    </font>
    <font>
      <b/>
      <sz val="14"/>
      <color rgb="FF4472C4"/>
      <name val="Calibri"/>
      <family val="2"/>
    </font>
    <font>
      <sz val="12"/>
      <color theme="1"/>
      <name val="Calibri"/>
      <family val="2"/>
    </font>
    <font>
      <i/>
      <sz val="12"/>
      <color theme="1"/>
      <name val="Calibri"/>
      <family val="2"/>
    </font>
    <font>
      <i/>
      <sz val="11"/>
      <name val="Calibri"/>
      <family val="2"/>
      <scheme val="minor"/>
    </font>
    <font>
      <b/>
      <sz val="12"/>
      <name val="Calibri"/>
      <family val="2"/>
    </font>
    <font>
      <b/>
      <i/>
      <sz val="12"/>
      <name val="Calibri"/>
      <family val="2"/>
    </font>
    <font>
      <i/>
      <sz val="11"/>
      <color theme="1"/>
      <name val="Calibri"/>
      <family val="2"/>
    </font>
    <font>
      <vertAlign val="subscript"/>
      <sz val="12"/>
      <color theme="1"/>
      <name val="Calibri"/>
      <family val="2"/>
    </font>
  </fonts>
  <fills count="2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E3530"/>
        <bgColor indexed="64"/>
      </patternFill>
    </fill>
    <fill>
      <patternFill patternType="solid">
        <fgColor rgb="FFFE5854"/>
        <bgColor indexed="64"/>
      </patternFill>
    </fill>
    <fill>
      <patternFill patternType="solid">
        <fgColor rgb="FFFE7976"/>
        <bgColor indexed="64"/>
      </patternFill>
    </fill>
    <fill>
      <patternFill patternType="solid">
        <fgColor rgb="FFDBEBD1"/>
        <bgColor indexed="64"/>
      </patternFill>
    </fill>
    <fill>
      <patternFill patternType="solid">
        <fgColor rgb="FFAAD18F"/>
        <bgColor indexed="64"/>
      </patternFill>
    </fill>
    <fill>
      <patternFill patternType="solid">
        <fgColor rgb="FF9CC97D"/>
        <bgColor indexed="64"/>
      </patternFill>
    </fill>
    <fill>
      <patternFill patternType="solid">
        <fgColor rgb="FF8CC068"/>
        <bgColor indexed="64"/>
      </patternFill>
    </fill>
    <fill>
      <patternFill patternType="solid">
        <fgColor rgb="FF70AD47"/>
        <bgColor indexed="64"/>
      </patternFill>
    </fill>
    <fill>
      <patternFill patternType="solid">
        <fgColor rgb="FF5E913B"/>
        <bgColor indexed="64"/>
      </patternFill>
    </fill>
    <fill>
      <patternFill patternType="solid">
        <fgColor rgb="FF4F7A32"/>
        <bgColor indexed="64"/>
      </patternFill>
    </fill>
    <fill>
      <patternFill patternType="solid">
        <fgColor rgb="FF416529"/>
        <bgColor indexed="64"/>
      </patternFill>
    </fill>
    <fill>
      <patternFill patternType="solid">
        <fgColor rgb="FF365422"/>
        <bgColor indexed="64"/>
      </patternFill>
    </fill>
    <fill>
      <patternFill patternType="solid">
        <fgColor rgb="FF1D2C12"/>
        <bgColor indexed="64"/>
      </patternFill>
    </fill>
    <fill>
      <patternFill patternType="solid">
        <fgColor rgb="FFFE100A"/>
        <bgColor indexed="64"/>
      </patternFill>
    </fill>
    <fill>
      <patternFill patternType="solid">
        <fgColor rgb="FFE90701"/>
        <bgColor indexed="64"/>
      </patternFill>
    </fill>
    <fill>
      <patternFill patternType="solid">
        <fgColor rgb="FFCE0E04"/>
        <bgColor indexed="64"/>
      </patternFill>
    </fill>
    <fill>
      <patternFill patternType="solid">
        <fgColor rgb="FFB00C04"/>
        <bgColor indexed="64"/>
      </patternFill>
    </fill>
    <fill>
      <patternFill patternType="solid">
        <fgColor rgb="FF930D03"/>
        <bgColor indexed="64"/>
      </patternFill>
    </fill>
    <fill>
      <patternFill patternType="solid">
        <fgColor rgb="FF7C0B02"/>
        <bgColor indexed="64"/>
      </patternFill>
    </fill>
  </fills>
  <borders count="5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158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1" fillId="0" borderId="0" xfId="0" applyFont="1"/>
    <xf numFmtId="0" fontId="4" fillId="3" borderId="1" xfId="0" applyFont="1" applyFill="1" applyBorder="1" applyAlignment="1">
      <alignment horizontal="center"/>
    </xf>
    <xf numFmtId="0" fontId="4" fillId="2" borderId="26" xfId="0" applyFont="1" applyFill="1" applyBorder="1" applyAlignment="1">
      <alignment horizontal="center"/>
    </xf>
    <xf numFmtId="0" fontId="4" fillId="2" borderId="27" xfId="0" applyFont="1" applyFill="1" applyBorder="1" applyAlignment="1">
      <alignment horizontal="center"/>
    </xf>
    <xf numFmtId="0" fontId="4" fillId="3" borderId="8" xfId="0" applyFont="1" applyFill="1" applyBorder="1" applyAlignment="1">
      <alignment horizontal="center"/>
    </xf>
    <xf numFmtId="0" fontId="4" fillId="2" borderId="28" xfId="0" applyFont="1" applyFill="1" applyBorder="1" applyAlignment="1">
      <alignment horizontal="center"/>
    </xf>
    <xf numFmtId="0" fontId="4" fillId="2" borderId="29" xfId="0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 vertical="center"/>
    </xf>
    <xf numFmtId="0" fontId="4" fillId="3" borderId="8" xfId="0" applyFont="1" applyFill="1" applyBorder="1" applyAlignment="1">
      <alignment horizontal="center" vertical="center"/>
    </xf>
    <xf numFmtId="0" fontId="0" fillId="3" borderId="13" xfId="0" applyFill="1" applyBorder="1" applyAlignment="1">
      <alignment horizontal="center"/>
    </xf>
    <xf numFmtId="0" fontId="0" fillId="3" borderId="14" xfId="0" applyFill="1" applyBorder="1" applyAlignment="1">
      <alignment horizontal="center"/>
    </xf>
    <xf numFmtId="0" fontId="0" fillId="3" borderId="15" xfId="0" applyFill="1" applyBorder="1" applyAlignment="1">
      <alignment horizontal="center"/>
    </xf>
    <xf numFmtId="0" fontId="0" fillId="3" borderId="21" xfId="0" applyFill="1" applyBorder="1" applyAlignment="1">
      <alignment horizontal="center"/>
    </xf>
    <xf numFmtId="0" fontId="5" fillId="0" borderId="0" xfId="0" applyFont="1"/>
    <xf numFmtId="0" fontId="0" fillId="4" borderId="3" xfId="0" applyFill="1" applyBorder="1"/>
    <xf numFmtId="0" fontId="6" fillId="0" borderId="0" xfId="0" applyFont="1"/>
    <xf numFmtId="0" fontId="0" fillId="5" borderId="3" xfId="0" applyFill="1" applyBorder="1"/>
    <xf numFmtId="0" fontId="0" fillId="6" borderId="3" xfId="0" applyFill="1" applyBorder="1"/>
    <xf numFmtId="0" fontId="0" fillId="2" borderId="3" xfId="0" applyFill="1" applyBorder="1" applyAlignment="1">
      <alignment horizontal="center"/>
    </xf>
    <xf numFmtId="0" fontId="6" fillId="7" borderId="3" xfId="0" applyFont="1" applyFill="1" applyBorder="1"/>
    <xf numFmtId="0" fontId="6" fillId="8" borderId="3" xfId="0" applyFont="1" applyFill="1" applyBorder="1"/>
    <xf numFmtId="0" fontId="6" fillId="9" borderId="23" xfId="0" applyFont="1" applyFill="1" applyBorder="1"/>
    <xf numFmtId="0" fontId="6" fillId="10" borderId="3" xfId="0" applyFont="1" applyFill="1" applyBorder="1"/>
    <xf numFmtId="0" fontId="6" fillId="11" borderId="3" xfId="0" applyFont="1" applyFill="1" applyBorder="1"/>
    <xf numFmtId="0" fontId="6" fillId="12" borderId="3" xfId="0" applyFont="1" applyFill="1" applyBorder="1"/>
    <xf numFmtId="0" fontId="6" fillId="13" borderId="3" xfId="0" applyFont="1" applyFill="1" applyBorder="1"/>
    <xf numFmtId="0" fontId="6" fillId="14" borderId="3" xfId="0" applyFont="1" applyFill="1" applyBorder="1"/>
    <xf numFmtId="0" fontId="6" fillId="15" borderId="3" xfId="0" applyFont="1" applyFill="1" applyBorder="1"/>
    <xf numFmtId="0" fontId="6" fillId="16" borderId="32" xfId="0" applyFont="1" applyFill="1" applyBorder="1"/>
    <xf numFmtId="164" fontId="6" fillId="0" borderId="0" xfId="0" applyNumberFormat="1" applyFont="1" applyAlignment="1">
      <alignment horizontal="center"/>
    </xf>
    <xf numFmtId="164" fontId="6" fillId="0" borderId="0" xfId="0" quotePrefix="1" applyNumberFormat="1" applyFont="1" applyAlignment="1">
      <alignment horizontal="center"/>
    </xf>
    <xf numFmtId="164" fontId="6" fillId="0" borderId="0" xfId="0" applyNumberFormat="1" applyFont="1" applyAlignment="1">
      <alignment horizontal="left"/>
    </xf>
    <xf numFmtId="2" fontId="0" fillId="2" borderId="10" xfId="0" applyNumberFormat="1" applyFill="1" applyBorder="1" applyAlignment="1">
      <alignment horizontal="center"/>
    </xf>
    <xf numFmtId="2" fontId="0" fillId="2" borderId="4" xfId="0" applyNumberFormat="1" applyFill="1" applyBorder="1" applyAlignment="1">
      <alignment horizontal="center"/>
    </xf>
    <xf numFmtId="2" fontId="0" fillId="2" borderId="16" xfId="0" applyNumberFormat="1" applyFill="1" applyBorder="1" applyAlignment="1">
      <alignment horizontal="center"/>
    </xf>
    <xf numFmtId="2" fontId="0" fillId="3" borderId="13" xfId="0" applyNumberFormat="1" applyFill="1" applyBorder="1" applyAlignment="1">
      <alignment horizontal="center"/>
    </xf>
    <xf numFmtId="2" fontId="0" fillId="2" borderId="5" xfId="0" applyNumberFormat="1" applyFill="1" applyBorder="1" applyAlignment="1">
      <alignment horizontal="center"/>
    </xf>
    <xf numFmtId="2" fontId="0" fillId="2" borderId="11" xfId="0" applyNumberFormat="1" applyFill="1" applyBorder="1" applyAlignment="1">
      <alignment horizontal="center"/>
    </xf>
    <xf numFmtId="2" fontId="0" fillId="2" borderId="3" xfId="0" applyNumberFormat="1" applyFill="1" applyBorder="1" applyAlignment="1">
      <alignment horizontal="center"/>
    </xf>
    <xf numFmtId="2" fontId="0" fillId="2" borderId="17" xfId="0" applyNumberFormat="1" applyFill="1" applyBorder="1" applyAlignment="1">
      <alignment horizontal="center"/>
    </xf>
    <xf numFmtId="2" fontId="0" fillId="3" borderId="14" xfId="0" applyNumberFormat="1" applyFill="1" applyBorder="1" applyAlignment="1">
      <alignment horizontal="center"/>
    </xf>
    <xf numFmtId="2" fontId="0" fillId="2" borderId="9" xfId="0" applyNumberFormat="1" applyFill="1" applyBorder="1" applyAlignment="1">
      <alignment horizontal="center"/>
    </xf>
    <xf numFmtId="2" fontId="0" fillId="2" borderId="12" xfId="0" applyNumberFormat="1" applyFill="1" applyBorder="1" applyAlignment="1">
      <alignment horizontal="center"/>
    </xf>
    <xf numFmtId="2" fontId="0" fillId="2" borderId="6" xfId="0" applyNumberFormat="1" applyFill="1" applyBorder="1" applyAlignment="1">
      <alignment horizontal="center"/>
    </xf>
    <xf numFmtId="2" fontId="0" fillId="2" borderId="18" xfId="0" applyNumberFormat="1" applyFill="1" applyBorder="1" applyAlignment="1">
      <alignment horizontal="center"/>
    </xf>
    <xf numFmtId="2" fontId="0" fillId="3" borderId="15" xfId="0" applyNumberFormat="1" applyFill="1" applyBorder="1" applyAlignment="1">
      <alignment horizontal="center"/>
    </xf>
    <xf numFmtId="2" fontId="0" fillId="2" borderId="7" xfId="0" applyNumberFormat="1" applyFill="1" applyBorder="1" applyAlignment="1">
      <alignment horizontal="center"/>
    </xf>
    <xf numFmtId="2" fontId="0" fillId="2" borderId="22" xfId="0" applyNumberFormat="1" applyFill="1" applyBorder="1" applyAlignment="1">
      <alignment horizontal="center"/>
    </xf>
    <xf numFmtId="2" fontId="0" fillId="2" borderId="23" xfId="0" applyNumberFormat="1" applyFill="1" applyBorder="1" applyAlignment="1">
      <alignment horizontal="center"/>
    </xf>
    <xf numFmtId="2" fontId="0" fillId="2" borderId="24" xfId="0" applyNumberFormat="1" applyFill="1" applyBorder="1" applyAlignment="1">
      <alignment horizontal="center"/>
    </xf>
    <xf numFmtId="2" fontId="0" fillId="3" borderId="21" xfId="0" applyNumberFormat="1" applyFill="1" applyBorder="1" applyAlignment="1">
      <alignment horizontal="center"/>
    </xf>
    <xf numFmtId="2" fontId="0" fillId="2" borderId="25" xfId="0" applyNumberFormat="1" applyFill="1" applyBorder="1" applyAlignment="1">
      <alignment horizontal="center"/>
    </xf>
    <xf numFmtId="0" fontId="4" fillId="16" borderId="8" xfId="0" applyFont="1" applyFill="1" applyBorder="1" applyAlignment="1">
      <alignment horizontal="center" vertical="center" wrapText="1"/>
    </xf>
    <xf numFmtId="0" fontId="4" fillId="16" borderId="8" xfId="0" applyFont="1" applyFill="1" applyBorder="1" applyAlignment="1">
      <alignment horizontal="center" vertical="center"/>
    </xf>
    <xf numFmtId="0" fontId="4" fillId="16" borderId="28" xfId="0" applyFont="1" applyFill="1" applyBorder="1" applyAlignment="1">
      <alignment horizontal="center"/>
    </xf>
    <xf numFmtId="0" fontId="4" fillId="16" borderId="26" xfId="0" applyFont="1" applyFill="1" applyBorder="1" applyAlignment="1">
      <alignment horizontal="center"/>
    </xf>
    <xf numFmtId="0" fontId="4" fillId="16" borderId="27" xfId="0" applyFont="1" applyFill="1" applyBorder="1" applyAlignment="1">
      <alignment horizontal="center"/>
    </xf>
    <xf numFmtId="0" fontId="4" fillId="16" borderId="8" xfId="0" applyFont="1" applyFill="1" applyBorder="1" applyAlignment="1">
      <alignment horizontal="center"/>
    </xf>
    <xf numFmtId="0" fontId="4" fillId="16" borderId="29" xfId="0" applyFont="1" applyFill="1" applyBorder="1" applyAlignment="1">
      <alignment horizontal="center"/>
    </xf>
    <xf numFmtId="0" fontId="0" fillId="0" borderId="0" xfId="0" quotePrefix="1"/>
    <xf numFmtId="0" fontId="0" fillId="17" borderId="3" xfId="0" applyFill="1" applyBorder="1"/>
    <xf numFmtId="2" fontId="7" fillId="2" borderId="4" xfId="0" applyNumberFormat="1" applyFont="1" applyFill="1" applyBorder="1" applyAlignment="1">
      <alignment horizontal="center"/>
    </xf>
    <xf numFmtId="2" fontId="7" fillId="2" borderId="16" xfId="0" applyNumberFormat="1" applyFont="1" applyFill="1" applyBorder="1" applyAlignment="1">
      <alignment horizontal="center"/>
    </xf>
    <xf numFmtId="2" fontId="7" fillId="2" borderId="3" xfId="0" applyNumberFormat="1" applyFont="1" applyFill="1" applyBorder="1" applyAlignment="1">
      <alignment horizontal="center"/>
    </xf>
    <xf numFmtId="2" fontId="7" fillId="2" borderId="17" xfId="0" applyNumberFormat="1" applyFont="1" applyFill="1" applyBorder="1" applyAlignment="1">
      <alignment horizontal="center"/>
    </xf>
    <xf numFmtId="2" fontId="7" fillId="2" borderId="23" xfId="0" applyNumberFormat="1" applyFont="1" applyFill="1" applyBorder="1" applyAlignment="1">
      <alignment horizontal="center"/>
    </xf>
    <xf numFmtId="2" fontId="7" fillId="2" borderId="24" xfId="0" applyNumberFormat="1" applyFont="1" applyFill="1" applyBorder="1" applyAlignment="1">
      <alignment horizontal="center"/>
    </xf>
    <xf numFmtId="2" fontId="7" fillId="2" borderId="22" xfId="0" applyNumberFormat="1" applyFont="1" applyFill="1" applyBorder="1" applyAlignment="1">
      <alignment horizontal="center"/>
    </xf>
    <xf numFmtId="0" fontId="0" fillId="0" borderId="3" xfId="0" applyBorder="1"/>
    <xf numFmtId="0" fontId="5" fillId="0" borderId="3" xfId="0" applyFont="1" applyBorder="1"/>
    <xf numFmtId="0" fontId="0" fillId="0" borderId="34" xfId="0" applyBorder="1"/>
    <xf numFmtId="0" fontId="5" fillId="0" borderId="4" xfId="0" applyFont="1" applyBorder="1"/>
    <xf numFmtId="0" fontId="0" fillId="0" borderId="4" xfId="0" applyBorder="1"/>
    <xf numFmtId="0" fontId="0" fillId="0" borderId="35" xfId="0" applyBorder="1"/>
    <xf numFmtId="0" fontId="0" fillId="0" borderId="36" xfId="0" applyBorder="1"/>
    <xf numFmtId="0" fontId="5" fillId="0" borderId="6" xfId="0" applyFont="1" applyBorder="1"/>
    <xf numFmtId="0" fontId="0" fillId="0" borderId="6" xfId="0" applyBorder="1"/>
    <xf numFmtId="0" fontId="4" fillId="16" borderId="0" xfId="0" applyFont="1" applyFill="1" applyAlignment="1">
      <alignment horizontal="center" vertical="center"/>
    </xf>
    <xf numFmtId="0" fontId="0" fillId="0" borderId="38" xfId="0" applyBorder="1"/>
    <xf numFmtId="0" fontId="5" fillId="0" borderId="23" xfId="0" applyFont="1" applyBorder="1"/>
    <xf numFmtId="0" fontId="0" fillId="0" borderId="23" xfId="0" applyBorder="1"/>
    <xf numFmtId="2" fontId="7" fillId="3" borderId="21" xfId="0" applyNumberFormat="1" applyFont="1" applyFill="1" applyBorder="1" applyAlignment="1">
      <alignment horizontal="center"/>
    </xf>
    <xf numFmtId="0" fontId="0" fillId="0" borderId="41" xfId="0" applyBorder="1"/>
    <xf numFmtId="0" fontId="5" fillId="0" borderId="42" xfId="0" applyFont="1" applyBorder="1"/>
    <xf numFmtId="0" fontId="0" fillId="0" borderId="42" xfId="0" applyBorder="1"/>
    <xf numFmtId="0" fontId="0" fillId="3" borderId="2" xfId="0" applyFill="1" applyBorder="1" applyAlignment="1">
      <alignment horizontal="center"/>
    </xf>
    <xf numFmtId="2" fontId="0" fillId="2" borderId="43" xfId="0" applyNumberFormat="1" applyFill="1" applyBorder="1" applyAlignment="1">
      <alignment horizontal="center"/>
    </xf>
    <xf numFmtId="2" fontId="0" fillId="2" borderId="42" xfId="0" applyNumberFormat="1" applyFill="1" applyBorder="1" applyAlignment="1">
      <alignment horizontal="center"/>
    </xf>
    <xf numFmtId="2" fontId="0" fillId="2" borderId="44" xfId="0" applyNumberFormat="1" applyFill="1" applyBorder="1" applyAlignment="1">
      <alignment horizontal="center"/>
    </xf>
    <xf numFmtId="2" fontId="0" fillId="3" borderId="2" xfId="0" applyNumberFormat="1" applyFill="1" applyBorder="1" applyAlignment="1">
      <alignment horizontal="center"/>
    </xf>
    <xf numFmtId="2" fontId="0" fillId="2" borderId="40" xfId="0" applyNumberFormat="1" applyFill="1" applyBorder="1" applyAlignment="1">
      <alignment horizontal="center"/>
    </xf>
    <xf numFmtId="0" fontId="0" fillId="0" borderId="45" xfId="0" applyBorder="1"/>
    <xf numFmtId="0" fontId="5" fillId="0" borderId="19" xfId="0" applyFont="1" applyBorder="1"/>
    <xf numFmtId="0" fontId="0" fillId="0" borderId="19" xfId="0" applyBorder="1"/>
    <xf numFmtId="0" fontId="0" fillId="3" borderId="33" xfId="0" applyFill="1" applyBorder="1" applyAlignment="1">
      <alignment horizontal="center"/>
    </xf>
    <xf numFmtId="2" fontId="0" fillId="2" borderId="30" xfId="0" applyNumberFormat="1" applyFill="1" applyBorder="1" applyAlignment="1">
      <alignment horizontal="center"/>
    </xf>
    <xf numFmtId="2" fontId="0" fillId="2" borderId="19" xfId="0" applyNumberFormat="1" applyFill="1" applyBorder="1" applyAlignment="1">
      <alignment horizontal="center"/>
    </xf>
    <xf numFmtId="2" fontId="0" fillId="2" borderId="31" xfId="0" applyNumberFormat="1" applyFill="1" applyBorder="1" applyAlignment="1">
      <alignment horizontal="center"/>
    </xf>
    <xf numFmtId="2" fontId="0" fillId="3" borderId="33" xfId="0" applyNumberFormat="1" applyFill="1" applyBorder="1" applyAlignment="1">
      <alignment horizontal="center"/>
    </xf>
    <xf numFmtId="2" fontId="0" fillId="2" borderId="20" xfId="0" applyNumberFormat="1" applyFill="1" applyBorder="1" applyAlignment="1">
      <alignment horizontal="center"/>
    </xf>
    <xf numFmtId="0" fontId="0" fillId="0" borderId="31" xfId="0" applyBorder="1" applyAlignment="1">
      <alignment horizontal="center" vertical="center" wrapText="1"/>
    </xf>
    <xf numFmtId="2" fontId="7" fillId="2" borderId="42" xfId="0" applyNumberFormat="1" applyFont="1" applyFill="1" applyBorder="1" applyAlignment="1">
      <alignment horizontal="center"/>
    </xf>
    <xf numFmtId="2" fontId="7" fillId="2" borderId="44" xfId="0" applyNumberFormat="1" applyFont="1" applyFill="1" applyBorder="1" applyAlignment="1">
      <alignment horizontal="center"/>
    </xf>
    <xf numFmtId="2" fontId="7" fillId="2" borderId="43" xfId="0" applyNumberFormat="1" applyFont="1" applyFill="1" applyBorder="1" applyAlignment="1">
      <alignment horizontal="center"/>
    </xf>
    <xf numFmtId="0" fontId="0" fillId="3" borderId="8" xfId="0" applyFill="1" applyBorder="1" applyAlignment="1">
      <alignment horizontal="center"/>
    </xf>
    <xf numFmtId="2" fontId="0" fillId="3" borderId="8" xfId="0" applyNumberFormat="1" applyFill="1" applyBorder="1" applyAlignment="1">
      <alignment horizontal="center"/>
    </xf>
    <xf numFmtId="2" fontId="0" fillId="2" borderId="28" xfId="0" applyNumberFormat="1" applyFill="1" applyBorder="1" applyAlignment="1">
      <alignment horizontal="center"/>
    </xf>
    <xf numFmtId="2" fontId="0" fillId="2" borderId="26" xfId="0" applyNumberFormat="1" applyFill="1" applyBorder="1" applyAlignment="1">
      <alignment horizontal="center"/>
    </xf>
    <xf numFmtId="2" fontId="0" fillId="2" borderId="29" xfId="0" applyNumberFormat="1" applyFill="1" applyBorder="1" applyAlignment="1">
      <alignment horizontal="center"/>
    </xf>
    <xf numFmtId="2" fontId="0" fillId="2" borderId="27" xfId="0" applyNumberFormat="1" applyFill="1" applyBorder="1" applyAlignment="1">
      <alignment horizontal="center"/>
    </xf>
    <xf numFmtId="0" fontId="0" fillId="18" borderId="3" xfId="0" applyFill="1" applyBorder="1"/>
    <xf numFmtId="0" fontId="0" fillId="19" borderId="3" xfId="0" applyFill="1" applyBorder="1"/>
    <xf numFmtId="0" fontId="0" fillId="20" borderId="3" xfId="0" applyFill="1" applyBorder="1"/>
    <xf numFmtId="0" fontId="0" fillId="21" borderId="3" xfId="0" applyFill="1" applyBorder="1"/>
    <xf numFmtId="0" fontId="0" fillId="22" borderId="3" xfId="0" applyFill="1" applyBorder="1"/>
    <xf numFmtId="2" fontId="7" fillId="2" borderId="19" xfId="0" applyNumberFormat="1" applyFont="1" applyFill="1" applyBorder="1" applyAlignment="1">
      <alignment horizontal="center"/>
    </xf>
    <xf numFmtId="2" fontId="7" fillId="2" borderId="31" xfId="0" applyNumberFormat="1" applyFont="1" applyFill="1" applyBorder="1" applyAlignment="1">
      <alignment horizontal="center"/>
    </xf>
    <xf numFmtId="2" fontId="7" fillId="22" borderId="19" xfId="0" applyNumberFormat="1" applyFont="1" applyFill="1" applyBorder="1" applyAlignment="1">
      <alignment horizontal="center"/>
    </xf>
    <xf numFmtId="2" fontId="7" fillId="22" borderId="31" xfId="0" applyNumberFormat="1" applyFont="1" applyFill="1" applyBorder="1" applyAlignment="1">
      <alignment horizontal="center"/>
    </xf>
    <xf numFmtId="2" fontId="7" fillId="2" borderId="25" xfId="0" applyNumberFormat="1" applyFont="1" applyFill="1" applyBorder="1" applyAlignment="1">
      <alignment horizontal="center"/>
    </xf>
    <xf numFmtId="2" fontId="7" fillId="2" borderId="5" xfId="0" applyNumberFormat="1" applyFont="1" applyFill="1" applyBorder="1" applyAlignment="1">
      <alignment horizontal="center"/>
    </xf>
    <xf numFmtId="0" fontId="0" fillId="0" borderId="47" xfId="0" applyBorder="1"/>
    <xf numFmtId="0" fontId="5" fillId="0" borderId="32" xfId="0" applyFont="1" applyBorder="1"/>
    <xf numFmtId="0" fontId="0" fillId="0" borderId="32" xfId="0" applyBorder="1"/>
    <xf numFmtId="0" fontId="0" fillId="3" borderId="48" xfId="0" applyFill="1" applyBorder="1" applyAlignment="1">
      <alignment horizontal="center"/>
    </xf>
    <xf numFmtId="2" fontId="0" fillId="2" borderId="49" xfId="0" applyNumberFormat="1" applyFill="1" applyBorder="1" applyAlignment="1">
      <alignment horizontal="center"/>
    </xf>
    <xf numFmtId="2" fontId="0" fillId="2" borderId="32" xfId="0" applyNumberFormat="1" applyFill="1" applyBorder="1" applyAlignment="1">
      <alignment horizontal="center"/>
    </xf>
    <xf numFmtId="2" fontId="0" fillId="2" borderId="50" xfId="0" applyNumberFormat="1" applyFill="1" applyBorder="1" applyAlignment="1">
      <alignment horizontal="center"/>
    </xf>
    <xf numFmtId="2" fontId="0" fillId="3" borderId="48" xfId="0" applyNumberFormat="1" applyFill="1" applyBorder="1" applyAlignment="1">
      <alignment horizontal="center"/>
    </xf>
    <xf numFmtId="2" fontId="0" fillId="2" borderId="51" xfId="0" applyNumberFormat="1" applyFill="1" applyBorder="1" applyAlignment="1">
      <alignment horizontal="center"/>
    </xf>
    <xf numFmtId="0" fontId="9" fillId="0" borderId="0" xfId="0" applyFont="1" applyAlignment="1">
      <alignment horizontal="left" vertical="center" readingOrder="1"/>
    </xf>
    <xf numFmtId="0" fontId="9" fillId="0" borderId="0" xfId="0" applyFont="1"/>
    <xf numFmtId="0" fontId="10" fillId="0" borderId="0" xfId="0" applyFont="1" applyAlignment="1">
      <alignment vertical="center" wrapText="1"/>
    </xf>
    <xf numFmtId="0" fontId="12" fillId="0" borderId="23" xfId="0" applyFont="1" applyBorder="1"/>
    <xf numFmtId="0" fontId="0" fillId="0" borderId="46" xfId="0" applyBorder="1"/>
    <xf numFmtId="0" fontId="5" fillId="0" borderId="26" xfId="0" applyFont="1" applyBorder="1"/>
    <xf numFmtId="0" fontId="0" fillId="0" borderId="26" xfId="0" applyBorder="1"/>
    <xf numFmtId="0" fontId="13" fillId="0" borderId="0" xfId="0" applyFont="1" applyAlignment="1">
      <alignment vertical="center"/>
    </xf>
    <xf numFmtId="0" fontId="0" fillId="0" borderId="39" xfId="0" applyBorder="1" applyAlignment="1">
      <alignment horizontal="center" vertical="center" wrapText="1"/>
    </xf>
    <xf numFmtId="0" fontId="0" fillId="0" borderId="29" xfId="0" applyBorder="1" applyAlignment="1">
      <alignment horizontal="center" vertical="center" wrapText="1"/>
    </xf>
    <xf numFmtId="0" fontId="0" fillId="0" borderId="40" xfId="0" applyBorder="1" applyAlignment="1">
      <alignment horizontal="center" vertical="center" wrapText="1"/>
    </xf>
    <xf numFmtId="0" fontId="4" fillId="2" borderId="30" xfId="0" applyFont="1" applyFill="1" applyBorder="1" applyAlignment="1">
      <alignment horizontal="center"/>
    </xf>
    <xf numFmtId="0" fontId="4" fillId="2" borderId="19" xfId="0" applyFont="1" applyFill="1" applyBorder="1" applyAlignment="1">
      <alignment horizontal="center"/>
    </xf>
    <xf numFmtId="0" fontId="4" fillId="2" borderId="20" xfId="0" applyFont="1" applyFill="1" applyBorder="1" applyAlignment="1">
      <alignment horizontal="center"/>
    </xf>
    <xf numFmtId="0" fontId="4" fillId="2" borderId="31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 vertical="center"/>
    </xf>
    <xf numFmtId="0" fontId="4" fillId="2" borderId="8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 wrapText="1"/>
    </xf>
    <xf numFmtId="0" fontId="4" fillId="2" borderId="8" xfId="0" applyFont="1" applyFill="1" applyBorder="1" applyAlignment="1">
      <alignment horizontal="center" vertical="center" wrapText="1"/>
    </xf>
    <xf numFmtId="0" fontId="4" fillId="2" borderId="37" xfId="0" applyFont="1" applyFill="1" applyBorder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0" fillId="0" borderId="52" xfId="0" applyBorder="1" applyAlignment="1">
      <alignment horizontal="center" vertical="center" wrapText="1"/>
    </xf>
    <xf numFmtId="0" fontId="0" fillId="0" borderId="27" xfId="0" applyBorder="1" applyAlignment="1">
      <alignment horizontal="center" vertical="center" wrapText="1"/>
    </xf>
    <xf numFmtId="0" fontId="0" fillId="0" borderId="44" xfId="0" applyBorder="1" applyAlignment="1">
      <alignment horizontal="center" vertical="center" wrapText="1"/>
    </xf>
    <xf numFmtId="0" fontId="6" fillId="0" borderId="39" xfId="0" applyFont="1" applyBorder="1" applyAlignment="1">
      <alignment horizontal="center" vertical="center" wrapText="1"/>
    </xf>
  </cellXfs>
  <cellStyles count="1">
    <cellStyle name="Normal" xfId="0" builtinId="0"/>
  </cellStyles>
  <dxfs count="19">
    <dxf>
      <fill>
        <patternFill>
          <bgColor rgb="FF7C0B02"/>
        </patternFill>
      </fill>
    </dxf>
    <dxf>
      <fill>
        <patternFill>
          <bgColor rgb="FF930D03"/>
        </patternFill>
      </fill>
    </dxf>
    <dxf>
      <fill>
        <patternFill>
          <bgColor rgb="FFB00C04"/>
        </patternFill>
      </fill>
    </dxf>
    <dxf>
      <fill>
        <patternFill>
          <bgColor rgb="FFCE0E04"/>
        </patternFill>
      </fill>
    </dxf>
    <dxf>
      <fill>
        <patternFill>
          <bgColor rgb="FFE90701"/>
        </patternFill>
      </fill>
    </dxf>
    <dxf>
      <fill>
        <patternFill>
          <bgColor rgb="FFFE100A"/>
        </patternFill>
      </fill>
    </dxf>
    <dxf>
      <fill>
        <patternFill>
          <bgColor rgb="FFFE3530"/>
        </patternFill>
      </fill>
    </dxf>
    <dxf>
      <fill>
        <patternFill>
          <bgColor rgb="FFFE5854"/>
        </patternFill>
      </fill>
    </dxf>
    <dxf>
      <fill>
        <patternFill>
          <bgColor rgb="FFFE7976"/>
        </patternFill>
      </fill>
    </dxf>
    <dxf>
      <fill>
        <patternFill>
          <bgColor rgb="FFDBEBD1"/>
        </patternFill>
      </fill>
    </dxf>
    <dxf>
      <fill>
        <patternFill>
          <bgColor rgb="FFAAD18F"/>
        </patternFill>
      </fill>
    </dxf>
    <dxf>
      <fill>
        <patternFill>
          <bgColor rgb="FF9CC97D"/>
        </patternFill>
      </fill>
    </dxf>
    <dxf>
      <fill>
        <patternFill>
          <bgColor rgb="FF8CC068"/>
        </patternFill>
      </fill>
    </dxf>
    <dxf>
      <fill>
        <patternFill>
          <bgColor rgb="FF70AD47"/>
        </patternFill>
      </fill>
    </dxf>
    <dxf>
      <fill>
        <patternFill>
          <bgColor rgb="FF5E913B"/>
        </patternFill>
      </fill>
    </dxf>
    <dxf>
      <fill>
        <patternFill>
          <bgColor rgb="FF4F7A32"/>
        </patternFill>
      </fill>
    </dxf>
    <dxf>
      <fill>
        <patternFill>
          <bgColor rgb="FF416529"/>
        </patternFill>
      </fill>
    </dxf>
    <dxf>
      <fill>
        <patternFill>
          <bgColor rgb="FF365422"/>
        </patternFill>
      </fill>
    </dxf>
    <dxf>
      <fill>
        <patternFill>
          <bgColor rgb="FF1D2C12"/>
        </patternFill>
      </fill>
    </dxf>
  </dxfs>
  <tableStyles count="0" defaultTableStyle="TableStyleMedium2" defaultPivotStyle="PivotStyleLight16"/>
  <colors>
    <mruColors>
      <color rgb="FF7C0B02"/>
      <color rgb="FF930D03"/>
      <color rgb="FFB00C04"/>
      <color rgb="FFCE0E04"/>
      <color rgb="FFE90701"/>
      <color rgb="FFFE100A"/>
      <color rgb="FFFE3530"/>
      <color rgb="FFFE5854"/>
      <color rgb="FFFE7976"/>
      <color rgb="FF1D2C1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1607798</xdr:colOff>
      <xdr:row>84</xdr:row>
      <xdr:rowOff>180862</xdr:rowOff>
    </xdr:from>
    <xdr:to>
      <xdr:col>7</xdr:col>
      <xdr:colOff>725714</xdr:colOff>
      <xdr:row>114</xdr:row>
      <xdr:rowOff>46275</xdr:rowOff>
    </xdr:to>
    <xdr:pic>
      <xdr:nvPicPr>
        <xdr:cNvPr id="2" name="Image 1">
          <a:extLst>
            <a:ext uri="{FF2B5EF4-FFF2-40B4-BE49-F238E27FC236}">
              <a16:creationId xmlns:a16="http://schemas.microsoft.com/office/drawing/2014/main" id="{372E2B5C-9882-1CD8-85E0-0AAB9769A07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156869" y="15321076"/>
          <a:ext cx="6384131" cy="6070270"/>
        </a:xfrm>
        <a:prstGeom prst="rect">
          <a:avLst/>
        </a:prstGeom>
        <a:solidFill>
          <a:schemeClr val="bg1"/>
        </a:solidFill>
        <a:ln>
          <a:solidFill>
            <a:sysClr val="windowText" lastClr="000000"/>
          </a:solidFill>
        </a:ln>
      </xdr:spPr>
    </xdr:pic>
    <xdr:clientData/>
  </xdr:twoCellAnchor>
</xdr:wsDr>
</file>

<file path=xl/theme/theme1.xml><?xml version="1.0" encoding="utf-8"?>
<a:theme xmlns:a="http://schemas.openxmlformats.org/drawingml/2006/main" name="Thème Office 2013 –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D09BA2-87B9-4C5E-9CCE-310231A47F54}">
  <dimension ref="B2:B6"/>
  <sheetViews>
    <sheetView tabSelected="1" topLeftCell="B1" zoomScaleNormal="100" workbookViewId="0">
      <selection activeCell="B9" sqref="B9"/>
    </sheetView>
  </sheetViews>
  <sheetFormatPr baseColWidth="10" defaultRowHeight="14.5" x14ac:dyDescent="0.35"/>
  <cols>
    <col min="2" max="2" width="160.1796875" customWidth="1"/>
  </cols>
  <sheetData>
    <row r="2" spans="2:2" ht="15.5" x14ac:dyDescent="0.35">
      <c r="B2" s="3" t="s">
        <v>252</v>
      </c>
    </row>
    <row r="3" spans="2:2" ht="15.5" x14ac:dyDescent="0.35">
      <c r="B3" s="140" t="s">
        <v>244</v>
      </c>
    </row>
    <row r="4" spans="2:2" x14ac:dyDescent="0.35">
      <c r="B4" s="1"/>
    </row>
    <row r="5" spans="2:2" ht="15.5" x14ac:dyDescent="0.35">
      <c r="B5" s="2" t="s">
        <v>250</v>
      </c>
    </row>
    <row r="6" spans="2:2" ht="115.5" customHeight="1" x14ac:dyDescent="0.35">
      <c r="B6" s="135" t="s">
        <v>253</v>
      </c>
    </row>
  </sheetData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8E9851-DD86-4605-9615-FD95C9187F40}">
  <dimension ref="B1:AA113"/>
  <sheetViews>
    <sheetView zoomScale="70" zoomScaleNormal="70" workbookViewId="0">
      <selection activeCell="B88" sqref="B88"/>
    </sheetView>
  </sheetViews>
  <sheetFormatPr baseColWidth="10" defaultRowHeight="14.5" x14ac:dyDescent="0.35"/>
  <cols>
    <col min="2" max="2" width="25.54296875" customWidth="1"/>
    <col min="3" max="3" width="23.453125" customWidth="1"/>
    <col min="4" max="4" width="50.54296875" customWidth="1"/>
    <col min="5" max="5" width="18.26953125" customWidth="1"/>
    <col min="6" max="6" width="0.81640625" customWidth="1"/>
    <col min="12" max="12" width="0.81640625" customWidth="1"/>
    <col min="18" max="18" width="0.81640625" customWidth="1"/>
    <col min="25" max="25" width="2.54296875" customWidth="1"/>
    <col min="26" max="26" width="12.26953125" customWidth="1"/>
  </cols>
  <sheetData>
    <row r="1" spans="2:27" ht="15" thickBot="1" x14ac:dyDescent="0.4"/>
    <row r="2" spans="2:27" ht="15" thickBot="1" x14ac:dyDescent="0.4">
      <c r="B2" s="148" t="s">
        <v>0</v>
      </c>
      <c r="C2" s="150" t="s">
        <v>226</v>
      </c>
      <c r="D2" s="148" t="s">
        <v>1</v>
      </c>
      <c r="E2" s="152" t="s">
        <v>2</v>
      </c>
      <c r="F2" s="10"/>
      <c r="G2" s="144" t="s">
        <v>8</v>
      </c>
      <c r="H2" s="145"/>
      <c r="I2" s="145"/>
      <c r="J2" s="145"/>
      <c r="K2" s="147"/>
      <c r="L2" s="4"/>
      <c r="M2" s="144" t="s">
        <v>248</v>
      </c>
      <c r="N2" s="145"/>
      <c r="O2" s="145"/>
      <c r="P2" s="145"/>
      <c r="Q2" s="147"/>
      <c r="R2" s="4"/>
      <c r="S2" s="144" t="s">
        <v>249</v>
      </c>
      <c r="T2" s="145"/>
      <c r="U2" s="145"/>
      <c r="V2" s="145"/>
      <c r="W2" s="146"/>
      <c r="AA2" s="18"/>
    </row>
    <row r="3" spans="2:27" x14ac:dyDescent="0.35">
      <c r="B3" s="149"/>
      <c r="C3" s="151"/>
      <c r="D3" s="149"/>
      <c r="E3" s="153"/>
      <c r="F3" s="11"/>
      <c r="G3" s="8" t="s">
        <v>3</v>
      </c>
      <c r="H3" s="5" t="s">
        <v>4</v>
      </c>
      <c r="I3" s="5" t="s">
        <v>5</v>
      </c>
      <c r="J3" s="5" t="s">
        <v>6</v>
      </c>
      <c r="K3" s="6" t="s">
        <v>7</v>
      </c>
      <c r="L3" s="7"/>
      <c r="M3" s="8" t="s">
        <v>3</v>
      </c>
      <c r="N3" s="5" t="s">
        <v>4</v>
      </c>
      <c r="O3" s="5" t="s">
        <v>5</v>
      </c>
      <c r="P3" s="5" t="s">
        <v>6</v>
      </c>
      <c r="Q3" s="6" t="s">
        <v>7</v>
      </c>
      <c r="R3" s="7"/>
      <c r="S3" s="8" t="s">
        <v>3</v>
      </c>
      <c r="T3" s="5" t="s">
        <v>4</v>
      </c>
      <c r="U3" s="5" t="s">
        <v>5</v>
      </c>
      <c r="V3" s="5" t="s">
        <v>6</v>
      </c>
      <c r="W3" s="9" t="s">
        <v>7</v>
      </c>
    </row>
    <row r="4" spans="2:27" ht="5" customHeight="1" thickBot="1" x14ac:dyDescent="0.4">
      <c r="B4" s="56"/>
      <c r="C4" s="55"/>
      <c r="D4" s="56"/>
      <c r="E4" s="80"/>
      <c r="F4" s="56"/>
      <c r="G4" s="57"/>
      <c r="H4" s="58"/>
      <c r="I4" s="58"/>
      <c r="J4" s="58"/>
      <c r="K4" s="59"/>
      <c r="L4" s="60"/>
      <c r="M4" s="57"/>
      <c r="N4" s="58"/>
      <c r="O4" s="58"/>
      <c r="P4" s="58"/>
      <c r="Q4" s="59"/>
      <c r="R4" s="60"/>
      <c r="S4" s="57"/>
      <c r="T4" s="58"/>
      <c r="U4" s="58"/>
      <c r="V4" s="58"/>
      <c r="W4" s="61"/>
    </row>
    <row r="5" spans="2:27" ht="14.5" customHeight="1" x14ac:dyDescent="0.35">
      <c r="B5" s="73" t="s">
        <v>25</v>
      </c>
      <c r="C5" s="74" t="s">
        <v>169</v>
      </c>
      <c r="D5" s="75" t="s">
        <v>24</v>
      </c>
      <c r="E5" s="141" t="s">
        <v>149</v>
      </c>
      <c r="F5" s="12"/>
      <c r="G5" s="35">
        <v>0.15808974177656351</v>
      </c>
      <c r="H5" s="36">
        <v>-0.50132639133538581</v>
      </c>
      <c r="I5" s="36">
        <v>-0.233492764256539</v>
      </c>
      <c r="J5" s="36">
        <v>0.17064823972555901</v>
      </c>
      <c r="K5" s="37">
        <v>-0.48292311896175261</v>
      </c>
      <c r="L5" s="38"/>
      <c r="M5" s="35">
        <v>-0.5103873976505654</v>
      </c>
      <c r="N5" s="36">
        <v>-1.5102867155983559</v>
      </c>
      <c r="O5" s="36">
        <v>1.7408406849092799</v>
      </c>
      <c r="P5" s="36">
        <v>2.57517713275247</v>
      </c>
      <c r="Q5" s="37">
        <v>2.7695493779701268</v>
      </c>
      <c r="R5" s="38"/>
      <c r="S5" s="35">
        <v>-0.66847713942712894</v>
      </c>
      <c r="T5" s="36">
        <v>-1.0089603242629701</v>
      </c>
      <c r="U5" s="36">
        <v>1.97433344916582</v>
      </c>
      <c r="V5" s="36">
        <v>2.4045288930269102</v>
      </c>
      <c r="W5" s="39">
        <v>3.2524724969318788</v>
      </c>
      <c r="Y5" s="117"/>
      <c r="Z5" s="34" t="s">
        <v>167</v>
      </c>
    </row>
    <row r="6" spans="2:27" ht="14.5" customHeight="1" x14ac:dyDescent="0.35">
      <c r="B6" s="81" t="s">
        <v>26</v>
      </c>
      <c r="C6" s="82" t="s">
        <v>170</v>
      </c>
      <c r="D6" s="83" t="s">
        <v>24</v>
      </c>
      <c r="E6" s="142"/>
      <c r="F6" s="15"/>
      <c r="G6" s="50">
        <v>3.7179674956193752E-2</v>
      </c>
      <c r="H6" s="51">
        <v>-1.1349045325963081</v>
      </c>
      <c r="I6" s="51">
        <v>-0.686963622246619</v>
      </c>
      <c r="J6" s="51">
        <v>-0.55832611883525496</v>
      </c>
      <c r="K6" s="52">
        <v>-1.5237057345386511</v>
      </c>
      <c r="L6" s="53"/>
      <c r="M6" s="50">
        <v>-0.2574911676394242</v>
      </c>
      <c r="N6" s="51">
        <v>-1.2478565499680809</v>
      </c>
      <c r="O6" s="51">
        <v>2.8140430121633799</v>
      </c>
      <c r="P6" s="51">
        <v>3.2822612443399701</v>
      </c>
      <c r="Q6" s="52">
        <v>3.211973468820251</v>
      </c>
      <c r="R6" s="53"/>
      <c r="S6" s="50">
        <v>-0.29467084259561788</v>
      </c>
      <c r="T6" s="51">
        <v>-0.1129520173717731</v>
      </c>
      <c r="U6" s="51">
        <v>3.5010066344099999</v>
      </c>
      <c r="V6" s="51">
        <v>3.8405873631752301</v>
      </c>
      <c r="W6" s="54">
        <v>4.7356792033589006</v>
      </c>
      <c r="Y6" s="116"/>
      <c r="Z6" t="s">
        <v>166</v>
      </c>
    </row>
    <row r="7" spans="2:27" ht="14.5" customHeight="1" x14ac:dyDescent="0.35">
      <c r="B7" s="81" t="s">
        <v>23</v>
      </c>
      <c r="C7" s="82"/>
      <c r="D7" s="83" t="s">
        <v>24</v>
      </c>
      <c r="E7" s="142"/>
      <c r="F7" s="15"/>
      <c r="G7" s="50">
        <v>1.080859050550858</v>
      </c>
      <c r="H7" s="51">
        <v>2.4805391578801368</v>
      </c>
      <c r="I7" s="51">
        <v>3.12408341140284</v>
      </c>
      <c r="J7" s="51">
        <v>2.9236509285969001</v>
      </c>
      <c r="K7" s="52">
        <v>3.7840531360561109</v>
      </c>
      <c r="L7" s="53"/>
      <c r="M7" s="50">
        <v>1.503648433012708</v>
      </c>
      <c r="N7" s="51">
        <v>3.6319358621177829</v>
      </c>
      <c r="O7" s="51">
        <v>3.7708292284323699</v>
      </c>
      <c r="P7" s="51">
        <v>3.43546794101557</v>
      </c>
      <c r="Q7" s="52">
        <v>2.8460220613189549</v>
      </c>
      <c r="R7" s="53"/>
      <c r="S7" s="50">
        <v>0.42278938246185011</v>
      </c>
      <c r="T7" s="51">
        <v>1.1513967042376461</v>
      </c>
      <c r="U7" s="51">
        <v>0.64674581702953304</v>
      </c>
      <c r="V7" s="51">
        <v>0.51181701241867295</v>
      </c>
      <c r="W7" s="54">
        <v>-0.93803107473715541</v>
      </c>
      <c r="Y7" s="115"/>
      <c r="Z7" t="s">
        <v>165</v>
      </c>
    </row>
    <row r="8" spans="2:27" ht="14.5" customHeight="1" x14ac:dyDescent="0.35">
      <c r="B8" s="81" t="s">
        <v>29</v>
      </c>
      <c r="C8" s="82"/>
      <c r="D8" s="83" t="s">
        <v>94</v>
      </c>
      <c r="E8" s="142"/>
      <c r="F8" s="15"/>
      <c r="G8" s="50">
        <v>2.041927925633638</v>
      </c>
      <c r="H8" s="51">
        <v>2.7338832537679258</v>
      </c>
      <c r="I8" s="51">
        <v>3.3488681327805101</v>
      </c>
      <c r="J8" s="51">
        <v>2.76042136233478</v>
      </c>
      <c r="K8" s="52">
        <v>3.1666394776202731</v>
      </c>
      <c r="L8" s="53"/>
      <c r="M8" s="50">
        <v>3.6974206215335181</v>
      </c>
      <c r="N8" s="68">
        <v>5.0014225939158354</v>
      </c>
      <c r="O8" s="68">
        <v>5.0030642999054997</v>
      </c>
      <c r="P8" s="51">
        <v>4.6652700782426804</v>
      </c>
      <c r="Q8" s="52">
        <v>4.02048662857589</v>
      </c>
      <c r="R8" s="53"/>
      <c r="S8" s="50">
        <v>1.655492695899879</v>
      </c>
      <c r="T8" s="51">
        <v>2.2675393401479091</v>
      </c>
      <c r="U8" s="51">
        <v>1.6541961671249801</v>
      </c>
      <c r="V8" s="51">
        <v>1.90484871590789</v>
      </c>
      <c r="W8" s="54">
        <v>0.85384715095561692</v>
      </c>
      <c r="Y8" s="114"/>
      <c r="Z8" t="s">
        <v>164</v>
      </c>
    </row>
    <row r="9" spans="2:27" ht="14.5" customHeight="1" x14ac:dyDescent="0.35">
      <c r="B9" s="81" t="s">
        <v>27</v>
      </c>
      <c r="C9" s="82"/>
      <c r="D9" s="83" t="s">
        <v>28</v>
      </c>
      <c r="E9" s="142"/>
      <c r="F9" s="15"/>
      <c r="G9" s="50">
        <v>-2.1668592808387079</v>
      </c>
      <c r="H9" s="51">
        <v>-2.7761594151019611</v>
      </c>
      <c r="I9" s="51">
        <v>-2.64964141742675</v>
      </c>
      <c r="J9" s="51">
        <v>-2.5879622545249799</v>
      </c>
      <c r="K9" s="52">
        <v>-3.5535731339277881</v>
      </c>
      <c r="L9" s="53"/>
      <c r="M9" s="50">
        <v>-2.1898934360185738</v>
      </c>
      <c r="N9" s="68">
        <v>-4.1400280592270686</v>
      </c>
      <c r="O9" s="68">
        <v>-4.1332873161127699</v>
      </c>
      <c r="P9" s="51">
        <v>-3.3289016211031401</v>
      </c>
      <c r="Q9" s="52">
        <v>-2.6277549750647129</v>
      </c>
      <c r="R9" s="53"/>
      <c r="S9" s="50">
        <v>-2.3034155179866001E-2</v>
      </c>
      <c r="T9" s="51">
        <v>-1.363868644125108</v>
      </c>
      <c r="U9" s="51">
        <v>-1.4836458986860299</v>
      </c>
      <c r="V9" s="51">
        <v>-0.74093936657815695</v>
      </c>
      <c r="W9" s="54">
        <v>0.9258181588630745</v>
      </c>
      <c r="Y9" s="113"/>
      <c r="Z9" t="s">
        <v>163</v>
      </c>
    </row>
    <row r="10" spans="2:27" ht="14.5" customHeight="1" x14ac:dyDescent="0.35">
      <c r="B10" s="81" t="s">
        <v>30</v>
      </c>
      <c r="C10" s="82"/>
      <c r="D10" s="83" t="s">
        <v>31</v>
      </c>
      <c r="E10" s="142"/>
      <c r="F10" s="15"/>
      <c r="G10" s="50">
        <v>-0.77742929875315858</v>
      </c>
      <c r="H10" s="51">
        <v>-1.415741532156541</v>
      </c>
      <c r="I10" s="51">
        <v>-0.74871907831038598</v>
      </c>
      <c r="J10" s="51">
        <v>-0.89707954992273697</v>
      </c>
      <c r="K10" s="52">
        <v>-1.74884252448848</v>
      </c>
      <c r="L10" s="53"/>
      <c r="M10" s="50">
        <v>-0.39888492572639439</v>
      </c>
      <c r="N10" s="51">
        <v>-1.691231641325021</v>
      </c>
      <c r="O10" s="51">
        <v>-1.712614270007</v>
      </c>
      <c r="P10" s="51">
        <v>-1.8376871792326299</v>
      </c>
      <c r="Q10" s="52">
        <v>-2.6033796602064609</v>
      </c>
      <c r="R10" s="53"/>
      <c r="S10" s="50">
        <v>0.37854437302676408</v>
      </c>
      <c r="T10" s="51">
        <v>-0.2754901091684801</v>
      </c>
      <c r="U10" s="51">
        <v>-0.96389519169661597</v>
      </c>
      <c r="V10" s="51">
        <v>-0.94060762930989095</v>
      </c>
      <c r="W10" s="54">
        <v>-0.85453713571798184</v>
      </c>
      <c r="Y10" s="63"/>
      <c r="Z10" s="62" t="s">
        <v>162</v>
      </c>
    </row>
    <row r="11" spans="2:27" ht="14.5" customHeight="1" x14ac:dyDescent="0.35">
      <c r="B11" s="81" t="s">
        <v>32</v>
      </c>
      <c r="C11" s="82" t="s">
        <v>171</v>
      </c>
      <c r="D11" s="83" t="s">
        <v>33</v>
      </c>
      <c r="E11" s="142"/>
      <c r="F11" s="15"/>
      <c r="G11" s="70">
        <v>6.4830861629760994</v>
      </c>
      <c r="H11" s="68">
        <v>8.3370959296342502</v>
      </c>
      <c r="I11" s="68">
        <v>9.0020946577038998</v>
      </c>
      <c r="J11" s="68">
        <v>8.3442053258984092</v>
      </c>
      <c r="K11" s="69">
        <v>9.1624879113573847</v>
      </c>
      <c r="L11" s="84"/>
      <c r="M11" s="70">
        <v>6.9850043691057948</v>
      </c>
      <c r="N11" s="68">
        <v>9.7105929313642019</v>
      </c>
      <c r="O11" s="68">
        <v>12.586852987706401</v>
      </c>
      <c r="P11" s="68">
        <v>12.991346099629199</v>
      </c>
      <c r="Q11" s="69">
        <v>12.598618467527171</v>
      </c>
      <c r="R11" s="53"/>
      <c r="S11" s="50">
        <v>0.5019182061296954</v>
      </c>
      <c r="T11" s="51">
        <v>1.373497001729951</v>
      </c>
      <c r="U11" s="51">
        <v>3.5847583300024701</v>
      </c>
      <c r="V11" s="51">
        <v>4.6471407737307402</v>
      </c>
      <c r="W11" s="54">
        <v>3.4361305561697888</v>
      </c>
      <c r="Y11" s="17"/>
      <c r="Z11" s="62" t="s">
        <v>22</v>
      </c>
    </row>
    <row r="12" spans="2:27" ht="14.5" customHeight="1" x14ac:dyDescent="0.35">
      <c r="B12" s="81" t="s">
        <v>34</v>
      </c>
      <c r="C12" s="82" t="s">
        <v>172</v>
      </c>
      <c r="D12" s="83" t="s">
        <v>33</v>
      </c>
      <c r="E12" s="142"/>
      <c r="F12" s="15"/>
      <c r="G12" s="50">
        <v>-0.31136868097540132</v>
      </c>
      <c r="H12" s="68">
        <v>6.0453465505587509</v>
      </c>
      <c r="I12" s="68">
        <v>6.1575919799432199</v>
      </c>
      <c r="J12" s="51">
        <v>4.8281684304469996</v>
      </c>
      <c r="K12" s="69">
        <v>6.3272981983525094</v>
      </c>
      <c r="L12" s="53"/>
      <c r="M12" s="50">
        <v>4.0501662109468972</v>
      </c>
      <c r="N12" s="68">
        <v>8.8550386149435916</v>
      </c>
      <c r="O12" s="68">
        <v>8.5420777180009893</v>
      </c>
      <c r="P12" s="68">
        <v>7.9365188709436696</v>
      </c>
      <c r="Q12" s="69">
        <v>6.6746392051389867</v>
      </c>
      <c r="R12" s="53"/>
      <c r="S12" s="50">
        <v>4.3615348919222976</v>
      </c>
      <c r="T12" s="51">
        <v>2.8096920643848402</v>
      </c>
      <c r="U12" s="51">
        <v>2.3844857380577702</v>
      </c>
      <c r="V12" s="51">
        <v>3.1083504404966802</v>
      </c>
      <c r="W12" s="54">
        <v>0.34734100678647761</v>
      </c>
      <c r="Y12" s="19"/>
      <c r="Z12" s="33" t="s">
        <v>21</v>
      </c>
    </row>
    <row r="13" spans="2:27" ht="14.5" customHeight="1" x14ac:dyDescent="0.35">
      <c r="B13" s="81" t="s">
        <v>37</v>
      </c>
      <c r="C13" s="82" t="s">
        <v>173</v>
      </c>
      <c r="D13" s="83" t="s">
        <v>38</v>
      </c>
      <c r="E13" s="142"/>
      <c r="F13" s="15"/>
      <c r="G13" s="50">
        <v>2.3476941171929222</v>
      </c>
      <c r="H13" s="51">
        <v>5.3463265620574436</v>
      </c>
      <c r="I13" s="51">
        <v>3.82916619395125</v>
      </c>
      <c r="J13" s="51">
        <v>2.75334360665402</v>
      </c>
      <c r="K13" s="52">
        <v>4.2835800842811693</v>
      </c>
      <c r="L13" s="53"/>
      <c r="M13" s="50">
        <v>1.6793498226711501</v>
      </c>
      <c r="N13" s="51">
        <v>5.3922716810650826</v>
      </c>
      <c r="O13" s="68">
        <v>6.0996191510240303</v>
      </c>
      <c r="P13" s="68">
        <v>6.7966143575072504</v>
      </c>
      <c r="Q13" s="69">
        <v>7.2122573498277536</v>
      </c>
      <c r="R13" s="53"/>
      <c r="S13" s="50">
        <v>-0.66834429452177235</v>
      </c>
      <c r="T13" s="51">
        <v>4.5945119007637793E-2</v>
      </c>
      <c r="U13" s="51">
        <v>2.2704529570727798</v>
      </c>
      <c r="V13" s="51">
        <v>4.04327075085323</v>
      </c>
      <c r="W13" s="54">
        <v>2.928677265546586</v>
      </c>
      <c r="Y13" s="20"/>
      <c r="Z13" s="33" t="s">
        <v>10</v>
      </c>
    </row>
    <row r="14" spans="2:27" ht="14.5" customHeight="1" x14ac:dyDescent="0.35">
      <c r="B14" s="81" t="s">
        <v>35</v>
      </c>
      <c r="C14" s="82" t="s">
        <v>174</v>
      </c>
      <c r="D14" s="83" t="s">
        <v>36</v>
      </c>
      <c r="E14" s="142"/>
      <c r="F14" s="15"/>
      <c r="G14" s="50">
        <v>-1.207741589335861</v>
      </c>
      <c r="H14" s="51">
        <v>1.6205331788998401</v>
      </c>
      <c r="I14" s="51">
        <v>1.6059836688443601</v>
      </c>
      <c r="J14" s="51">
        <v>1.97881342101939</v>
      </c>
      <c r="K14" s="52">
        <v>2.0285438633443889</v>
      </c>
      <c r="L14" s="53"/>
      <c r="M14" s="50">
        <v>-1.113822836795366</v>
      </c>
      <c r="N14" s="51">
        <v>4.3560905955544786</v>
      </c>
      <c r="O14" s="68">
        <v>6.2821393183880696</v>
      </c>
      <c r="P14" s="68">
        <v>7.0089686349723399</v>
      </c>
      <c r="Q14" s="69">
        <v>7.4753008693076932</v>
      </c>
      <c r="R14" s="53"/>
      <c r="S14" s="50">
        <v>9.3918752540495601E-2</v>
      </c>
      <c r="T14" s="51">
        <v>2.7355574166546388</v>
      </c>
      <c r="U14" s="51">
        <v>4.6761556495437198</v>
      </c>
      <c r="V14" s="51">
        <v>5.0301552139529502</v>
      </c>
      <c r="W14" s="54">
        <v>5.4467570059633044</v>
      </c>
      <c r="Y14" s="21"/>
      <c r="Z14" s="33" t="s">
        <v>9</v>
      </c>
    </row>
    <row r="15" spans="2:27" ht="14.5" customHeight="1" x14ac:dyDescent="0.35">
      <c r="B15" s="81" t="s">
        <v>43</v>
      </c>
      <c r="C15" s="82" t="s">
        <v>175</v>
      </c>
      <c r="D15" s="83" t="s">
        <v>33</v>
      </c>
      <c r="E15" s="142"/>
      <c r="F15" s="15"/>
      <c r="G15" s="50">
        <v>0.65044235199327582</v>
      </c>
      <c r="H15" s="51">
        <v>4.0551873714409794</v>
      </c>
      <c r="I15" s="51">
        <v>5.1222436802594702</v>
      </c>
      <c r="J15" s="51">
        <v>3.8642056606431501</v>
      </c>
      <c r="K15" s="52">
        <v>3.89427818635912</v>
      </c>
      <c r="L15" s="53"/>
      <c r="M15" s="50">
        <v>0.74436110389882382</v>
      </c>
      <c r="N15" s="51">
        <v>5.1222295977632033</v>
      </c>
      <c r="O15" s="68">
        <v>7.6092937867482204</v>
      </c>
      <c r="P15" s="68">
        <v>8.0348022799301493</v>
      </c>
      <c r="Q15" s="69">
        <v>8.3788275737392777</v>
      </c>
      <c r="R15" s="53"/>
      <c r="S15" s="50">
        <v>9.3918751905548034E-2</v>
      </c>
      <c r="T15" s="51">
        <v>1.0670422263222239</v>
      </c>
      <c r="U15" s="51">
        <v>2.4870501064887498</v>
      </c>
      <c r="V15" s="51">
        <v>4.1705966192870001</v>
      </c>
      <c r="W15" s="54">
        <v>4.4845493873801558</v>
      </c>
      <c r="Y15" s="22"/>
      <c r="Z15" s="32" t="s">
        <v>12</v>
      </c>
    </row>
    <row r="16" spans="2:27" ht="14.5" customHeight="1" x14ac:dyDescent="0.35">
      <c r="B16" s="76" t="s">
        <v>39</v>
      </c>
      <c r="C16" s="72"/>
      <c r="D16" s="71" t="s">
        <v>40</v>
      </c>
      <c r="E16" s="142"/>
      <c r="F16" s="13"/>
      <c r="G16" s="40">
        <v>-1.583032235573365</v>
      </c>
      <c r="H16" s="41">
        <v>-1.64442770971684</v>
      </c>
      <c r="I16" s="41">
        <v>-2.15506254904383</v>
      </c>
      <c r="J16" s="41">
        <v>-2.1503888136826399</v>
      </c>
      <c r="K16" s="42">
        <v>-2.7443326554326499</v>
      </c>
      <c r="L16" s="43"/>
      <c r="M16" s="40">
        <v>-1.4026964004406759</v>
      </c>
      <c r="N16" s="41">
        <v>-2.0971125661858649</v>
      </c>
      <c r="O16" s="41">
        <v>-2.68377402892308</v>
      </c>
      <c r="P16" s="41">
        <v>-3.5927717310120801</v>
      </c>
      <c r="Q16" s="42">
        <v>-3.628803568096016</v>
      </c>
      <c r="R16" s="43"/>
      <c r="S16" s="40">
        <v>0.18033583513268889</v>
      </c>
      <c r="T16" s="41">
        <v>-0.45268485646902529</v>
      </c>
      <c r="U16" s="41">
        <v>-0.52871147987925604</v>
      </c>
      <c r="V16" s="41">
        <v>-1.44238291732944</v>
      </c>
      <c r="W16" s="44">
        <v>-0.88447091266336531</v>
      </c>
      <c r="Y16" s="23"/>
      <c r="Z16" s="32" t="s">
        <v>13</v>
      </c>
    </row>
    <row r="17" spans="2:26" ht="14.5" customHeight="1" x14ac:dyDescent="0.35">
      <c r="B17" s="76" t="s">
        <v>41</v>
      </c>
      <c r="C17" s="72"/>
      <c r="D17" s="71" t="s">
        <v>40</v>
      </c>
      <c r="E17" s="142"/>
      <c r="F17" s="13"/>
      <c r="G17" s="40">
        <v>0.14247167907789371</v>
      </c>
      <c r="H17" s="41">
        <v>-0.17694081922994859</v>
      </c>
      <c r="I17" s="41">
        <v>-1.3438265703700301</v>
      </c>
      <c r="J17" s="41">
        <v>-1.35190053027275</v>
      </c>
      <c r="K17" s="42">
        <v>-2.1661522523537631</v>
      </c>
      <c r="L17" s="43"/>
      <c r="M17" s="40">
        <v>0.48602796111252711</v>
      </c>
      <c r="N17" s="41">
        <v>-1.1920979844620101</v>
      </c>
      <c r="O17" s="41">
        <v>-2.7352539419945199</v>
      </c>
      <c r="P17" s="41">
        <v>-2.7719544752246099</v>
      </c>
      <c r="Q17" s="42">
        <v>-3.6527527265897541</v>
      </c>
      <c r="R17" s="43"/>
      <c r="S17" s="40">
        <v>0.34355628203463329</v>
      </c>
      <c r="T17" s="41">
        <v>-1.015157165232061</v>
      </c>
      <c r="U17" s="41">
        <v>-1.39142737162448</v>
      </c>
      <c r="V17" s="41">
        <v>-1.4200539449518601</v>
      </c>
      <c r="W17" s="44">
        <v>-1.4866004742359911</v>
      </c>
      <c r="Y17" s="24"/>
      <c r="Z17" s="32" t="s">
        <v>14</v>
      </c>
    </row>
    <row r="18" spans="2:26" ht="14.5" customHeight="1" x14ac:dyDescent="0.35">
      <c r="B18" s="76" t="s">
        <v>42</v>
      </c>
      <c r="C18" s="72"/>
      <c r="D18" s="71" t="s">
        <v>40</v>
      </c>
      <c r="E18" s="142"/>
      <c r="F18" s="13"/>
      <c r="G18" s="40">
        <v>-1.226999381316815</v>
      </c>
      <c r="H18" s="41">
        <v>-1.951003206632046</v>
      </c>
      <c r="I18" s="41">
        <v>-2.8461541480101</v>
      </c>
      <c r="J18" s="41">
        <v>-3.1487698294961799</v>
      </c>
      <c r="K18" s="42">
        <v>-3.7882747442968649</v>
      </c>
      <c r="L18" s="43"/>
      <c r="M18" s="40">
        <v>-1.1863465200276231</v>
      </c>
      <c r="N18" s="41">
        <v>-2.4319897566034059</v>
      </c>
      <c r="O18" s="66">
        <v>-4.3383898253081101</v>
      </c>
      <c r="P18" s="66">
        <v>-5.40719559600781</v>
      </c>
      <c r="Q18" s="67">
        <v>-6.1431021021562158</v>
      </c>
      <c r="R18" s="43"/>
      <c r="S18" s="40">
        <v>4.065286128919228E-2</v>
      </c>
      <c r="T18" s="41">
        <v>-0.48098654997135981</v>
      </c>
      <c r="U18" s="41">
        <v>-1.4922356772980101</v>
      </c>
      <c r="V18" s="41">
        <v>-2.2584257665116301</v>
      </c>
      <c r="W18" s="44">
        <v>-2.3548273578593499</v>
      </c>
      <c r="Y18" s="25"/>
      <c r="Z18" s="32" t="s">
        <v>15</v>
      </c>
    </row>
    <row r="19" spans="2:26" ht="14.5" customHeight="1" x14ac:dyDescent="0.35">
      <c r="B19" s="76" t="s">
        <v>46</v>
      </c>
      <c r="C19" s="72" t="s">
        <v>176</v>
      </c>
      <c r="D19" s="71" t="s">
        <v>95</v>
      </c>
      <c r="E19" s="142"/>
      <c r="F19" s="13"/>
      <c r="G19" s="40">
        <v>-1.9085628632745071</v>
      </c>
      <c r="H19" s="41">
        <v>-1.1431606722048</v>
      </c>
      <c r="I19" s="41">
        <v>-3.5180138594631298</v>
      </c>
      <c r="J19" s="41">
        <v>-3.3212073519438001</v>
      </c>
      <c r="K19" s="42">
        <v>-2.8981911647205569</v>
      </c>
      <c r="L19" s="43"/>
      <c r="M19" s="40">
        <v>-2.2396184792467229</v>
      </c>
      <c r="N19" s="41">
        <v>-1.7827457721055451</v>
      </c>
      <c r="O19" s="41">
        <v>-0.92770933244659204</v>
      </c>
      <c r="P19" s="41">
        <v>-0.425985236349051</v>
      </c>
      <c r="Q19" s="42">
        <v>-0.27441301151024672</v>
      </c>
      <c r="R19" s="43"/>
      <c r="S19" s="40">
        <v>-0.331055615972216</v>
      </c>
      <c r="T19" s="41">
        <v>-0.6395850999007453</v>
      </c>
      <c r="U19" s="41">
        <v>2.5903045270165399</v>
      </c>
      <c r="V19" s="41">
        <v>2.8952221155947502</v>
      </c>
      <c r="W19" s="44">
        <v>2.6237781532103108</v>
      </c>
      <c r="Y19" s="26"/>
      <c r="Z19" s="32" t="s">
        <v>16</v>
      </c>
    </row>
    <row r="20" spans="2:26" ht="14.5" customHeight="1" x14ac:dyDescent="0.35">
      <c r="B20" s="76" t="s">
        <v>44</v>
      </c>
      <c r="C20" s="72" t="s">
        <v>177</v>
      </c>
      <c r="D20" s="71" t="s">
        <v>95</v>
      </c>
      <c r="E20" s="142"/>
      <c r="F20" s="13"/>
      <c r="G20" s="40">
        <v>-1.768127863550272</v>
      </c>
      <c r="H20" s="41">
        <v>0.24948293689620221</v>
      </c>
      <c r="I20" s="41">
        <v>-0.71566724999459697</v>
      </c>
      <c r="J20" s="41">
        <v>-9.26939550417646E-2</v>
      </c>
      <c r="K20" s="42">
        <v>0.75751232473114949</v>
      </c>
      <c r="L20" s="43"/>
      <c r="M20" s="40">
        <v>-1.1059454587461821</v>
      </c>
      <c r="N20" s="41">
        <v>-0.43989580042180632</v>
      </c>
      <c r="O20" s="41">
        <v>1.7352143057464</v>
      </c>
      <c r="P20" s="41">
        <v>3.2070791033858002</v>
      </c>
      <c r="Q20" s="42">
        <v>3.4805291022950939</v>
      </c>
      <c r="R20" s="43"/>
      <c r="S20" s="40">
        <v>0.66218240480409007</v>
      </c>
      <c r="T20" s="41">
        <v>-0.68937873731800847</v>
      </c>
      <c r="U20" s="41">
        <v>2.45088155574099</v>
      </c>
      <c r="V20" s="41">
        <v>3.2997730584275602</v>
      </c>
      <c r="W20" s="44">
        <v>2.7230167775639451</v>
      </c>
      <c r="Y20" s="27"/>
      <c r="Z20" s="32" t="s">
        <v>17</v>
      </c>
    </row>
    <row r="21" spans="2:26" ht="14.5" customHeight="1" thickBot="1" x14ac:dyDescent="0.4">
      <c r="B21" s="77" t="s">
        <v>45</v>
      </c>
      <c r="C21" s="78" t="s">
        <v>178</v>
      </c>
      <c r="D21" s="79" t="s">
        <v>95</v>
      </c>
      <c r="E21" s="143"/>
      <c r="F21" s="14"/>
      <c r="G21" s="45">
        <v>-1.053880222264056</v>
      </c>
      <c r="H21" s="46">
        <v>-0.36720551949107533</v>
      </c>
      <c r="I21" s="46">
        <v>-1.2342255030365401</v>
      </c>
      <c r="J21" s="46">
        <v>-1.0754752645641801</v>
      </c>
      <c r="K21" s="47">
        <v>-0.29436718352623348</v>
      </c>
      <c r="L21" s="48"/>
      <c r="M21" s="45">
        <v>-0.90625466435992119</v>
      </c>
      <c r="N21" s="46">
        <v>0.89390029946512295</v>
      </c>
      <c r="O21" s="46">
        <v>1.15792193571242</v>
      </c>
      <c r="P21" s="46">
        <v>1.1468046181643201</v>
      </c>
      <c r="Q21" s="47">
        <v>1.227477869948</v>
      </c>
      <c r="R21" s="48"/>
      <c r="S21" s="45">
        <v>0.1476255579041349</v>
      </c>
      <c r="T21" s="46">
        <v>1.2611058189561981</v>
      </c>
      <c r="U21" s="46">
        <v>2.3921474387489599</v>
      </c>
      <c r="V21" s="46">
        <v>2.2222798827285</v>
      </c>
      <c r="W21" s="49">
        <v>1.521845053474234</v>
      </c>
      <c r="Y21" s="28"/>
      <c r="Z21" s="32" t="s">
        <v>18</v>
      </c>
    </row>
    <row r="22" spans="2:26" ht="14.5" customHeight="1" x14ac:dyDescent="0.35">
      <c r="B22" s="73" t="s">
        <v>52</v>
      </c>
      <c r="C22" s="74" t="s">
        <v>179</v>
      </c>
      <c r="D22" s="75" t="s">
        <v>53</v>
      </c>
      <c r="E22" s="141" t="s">
        <v>150</v>
      </c>
      <c r="F22" s="12"/>
      <c r="G22" s="35">
        <v>-2.606877027602831</v>
      </c>
      <c r="H22" s="36">
        <v>-2.333037661024802</v>
      </c>
      <c r="I22" s="36">
        <v>-1.7956648966895301</v>
      </c>
      <c r="J22" s="36">
        <v>-1.8598192853331399</v>
      </c>
      <c r="K22" s="37">
        <v>-1.8790398272680271</v>
      </c>
      <c r="L22" s="38"/>
      <c r="M22" s="35">
        <v>-2.7944196145348181</v>
      </c>
      <c r="N22" s="36">
        <v>-1.2583009705958761</v>
      </c>
      <c r="O22" s="36">
        <v>-0.95300628618105598</v>
      </c>
      <c r="P22" s="36">
        <v>-0.72654326435894001</v>
      </c>
      <c r="Q22" s="37">
        <v>-0.63576363119681001</v>
      </c>
      <c r="R22" s="38"/>
      <c r="S22" s="35">
        <v>-0.18754258693198761</v>
      </c>
      <c r="T22" s="36">
        <v>1.0747366904289271</v>
      </c>
      <c r="U22" s="36">
        <v>0.84265861050847601</v>
      </c>
      <c r="V22" s="36">
        <v>0.93327602097419604</v>
      </c>
      <c r="W22" s="39">
        <v>0.94327619607122104</v>
      </c>
      <c r="Y22" s="29"/>
      <c r="Z22" s="32" t="s">
        <v>19</v>
      </c>
    </row>
    <row r="23" spans="2:26" ht="14.5" customHeight="1" thickBot="1" x14ac:dyDescent="0.4">
      <c r="B23" s="85" t="s">
        <v>54</v>
      </c>
      <c r="C23" s="86" t="s">
        <v>180</v>
      </c>
      <c r="D23" s="87" t="s">
        <v>53</v>
      </c>
      <c r="E23" s="143"/>
      <c r="F23" s="88"/>
      <c r="G23" s="89">
        <v>-2.3873353673410889</v>
      </c>
      <c r="H23" s="90">
        <v>-2.2962536118464918</v>
      </c>
      <c r="I23" s="90">
        <v>-2.08046550532366</v>
      </c>
      <c r="J23" s="90">
        <v>-1.5094477776441599</v>
      </c>
      <c r="K23" s="91">
        <v>-1.741676357135489</v>
      </c>
      <c r="L23" s="92"/>
      <c r="M23" s="89">
        <v>-2.4465402265881369</v>
      </c>
      <c r="N23" s="90">
        <v>-2.8991692950052199</v>
      </c>
      <c r="O23" s="90">
        <v>-2.0090153633254499</v>
      </c>
      <c r="P23" s="90">
        <v>-2.0570111085881901</v>
      </c>
      <c r="Q23" s="91">
        <v>-1.769268072087083</v>
      </c>
      <c r="R23" s="92"/>
      <c r="S23" s="89">
        <v>-5.9204859247047957E-2</v>
      </c>
      <c r="T23" s="90">
        <v>-0.6029156831587269</v>
      </c>
      <c r="U23" s="90">
        <v>7.1450141998212202E-2</v>
      </c>
      <c r="V23" s="90">
        <v>-0.54756333094403897</v>
      </c>
      <c r="W23" s="93">
        <v>-2.759171495159404E-2</v>
      </c>
      <c r="Y23" s="30"/>
      <c r="Z23" s="32" t="s">
        <v>20</v>
      </c>
    </row>
    <row r="24" spans="2:26" ht="14.5" customHeight="1" x14ac:dyDescent="0.35">
      <c r="B24" s="73" t="s">
        <v>65</v>
      </c>
      <c r="C24" s="74" t="s">
        <v>181</v>
      </c>
      <c r="D24" s="75" t="s">
        <v>66</v>
      </c>
      <c r="E24" s="141" t="s">
        <v>151</v>
      </c>
      <c r="F24" s="12"/>
      <c r="G24" s="35">
        <v>-2.2626489555342451</v>
      </c>
      <c r="H24" s="36">
        <v>-2.988324443607878</v>
      </c>
      <c r="I24" s="36">
        <v>-3.2478537551495701</v>
      </c>
      <c r="J24" s="36">
        <v>-3.1326198714800699</v>
      </c>
      <c r="K24" s="37">
        <v>-3.3222865295955568</v>
      </c>
      <c r="L24" s="38"/>
      <c r="M24" s="35">
        <v>-2.145438472607863</v>
      </c>
      <c r="N24" s="36">
        <v>-2.163761443178279</v>
      </c>
      <c r="O24" s="36">
        <v>-1.42474270161642</v>
      </c>
      <c r="P24" s="36">
        <v>-1.0316329784725899</v>
      </c>
      <c r="Q24" s="37">
        <v>-1.3787577429305149</v>
      </c>
      <c r="R24" s="38"/>
      <c r="S24" s="35">
        <v>0.1172104829263816</v>
      </c>
      <c r="T24" s="36">
        <v>0.82456300042959885</v>
      </c>
      <c r="U24" s="36">
        <v>1.8231110535331501</v>
      </c>
      <c r="V24" s="36">
        <v>2.1009868930074802</v>
      </c>
      <c r="W24" s="39">
        <v>1.9435287866650419</v>
      </c>
      <c r="Y24" s="31"/>
      <c r="Z24" s="34" t="s">
        <v>11</v>
      </c>
    </row>
    <row r="25" spans="2:26" ht="14.5" customHeight="1" thickBot="1" x14ac:dyDescent="0.4">
      <c r="B25" s="85" t="s">
        <v>67</v>
      </c>
      <c r="C25" s="86" t="s">
        <v>182</v>
      </c>
      <c r="D25" s="87" t="s">
        <v>66</v>
      </c>
      <c r="E25" s="143"/>
      <c r="F25" s="88"/>
      <c r="G25" s="89">
        <v>-1.297392050496271</v>
      </c>
      <c r="H25" s="90">
        <v>-1.7699940059802419</v>
      </c>
      <c r="I25" s="90">
        <v>-2.09029725817298</v>
      </c>
      <c r="J25" s="90">
        <v>-1.90214187497645</v>
      </c>
      <c r="K25" s="91">
        <v>-2.3365163360296468</v>
      </c>
      <c r="L25" s="92"/>
      <c r="M25" s="89">
        <v>-1.285297875458741</v>
      </c>
      <c r="N25" s="90">
        <v>-1.942921736780693</v>
      </c>
      <c r="O25" s="90">
        <v>-2.3586361662595801</v>
      </c>
      <c r="P25" s="90">
        <v>-2.12950608637856</v>
      </c>
      <c r="Q25" s="91">
        <v>-2.2822953309154239</v>
      </c>
      <c r="R25" s="92"/>
      <c r="S25" s="89">
        <v>1.209417503752986E-2</v>
      </c>
      <c r="T25" s="90">
        <v>-0.1729277308004511</v>
      </c>
      <c r="U25" s="90">
        <v>-0.26833890808659799</v>
      </c>
      <c r="V25" s="90">
        <v>-0.22736421140211599</v>
      </c>
      <c r="W25" s="93">
        <v>5.4221005114223009E-2</v>
      </c>
    </row>
    <row r="26" spans="2:26" ht="14.5" customHeight="1" x14ac:dyDescent="0.35">
      <c r="B26" s="73" t="s">
        <v>70</v>
      </c>
      <c r="C26" s="74" t="s">
        <v>183</v>
      </c>
      <c r="D26" s="75" t="s">
        <v>69</v>
      </c>
      <c r="E26" s="141" t="s">
        <v>152</v>
      </c>
      <c r="F26" s="12"/>
      <c r="G26" s="35">
        <v>-1.8365528787526599</v>
      </c>
      <c r="H26" s="36">
        <v>-2.2023886264725672</v>
      </c>
      <c r="I26" s="36">
        <v>-2.2623984242738402</v>
      </c>
      <c r="J26" s="36">
        <v>-1.9768766569351599</v>
      </c>
      <c r="K26" s="37">
        <v>-2.0768087059991038</v>
      </c>
      <c r="L26" s="38"/>
      <c r="M26" s="35">
        <v>-1.88090850164612</v>
      </c>
      <c r="N26" s="36">
        <v>-2.2915858147084709</v>
      </c>
      <c r="O26" s="36">
        <v>-1.17464262948237</v>
      </c>
      <c r="P26" s="36">
        <v>-0.90016545810147996</v>
      </c>
      <c r="Q26" s="37">
        <v>-0.76081951989223207</v>
      </c>
      <c r="R26" s="38"/>
      <c r="S26" s="35">
        <v>-4.435562289345963E-2</v>
      </c>
      <c r="T26" s="36">
        <v>-8.9197188235904182E-2</v>
      </c>
      <c r="U26" s="36">
        <v>1.08775579479147</v>
      </c>
      <c r="V26" s="36">
        <v>1.0767111988336799</v>
      </c>
      <c r="W26" s="39">
        <v>1.315989186106872</v>
      </c>
    </row>
    <row r="27" spans="2:26" ht="14.5" customHeight="1" thickBot="1" x14ac:dyDescent="0.4">
      <c r="B27" s="85" t="s">
        <v>68</v>
      </c>
      <c r="C27" s="86" t="s">
        <v>184</v>
      </c>
      <c r="D27" s="87" t="s">
        <v>69</v>
      </c>
      <c r="E27" s="143"/>
      <c r="F27" s="88"/>
      <c r="G27" s="89">
        <v>-0.14974419742673969</v>
      </c>
      <c r="H27" s="90">
        <v>-1.204894987604858</v>
      </c>
      <c r="I27" s="90">
        <v>-2.6776457579138002</v>
      </c>
      <c r="J27" s="90">
        <v>-2.30634396833474</v>
      </c>
      <c r="K27" s="91">
        <v>-2.6826217010873949</v>
      </c>
      <c r="L27" s="92"/>
      <c r="M27" s="89">
        <v>-0.37662472318146167</v>
      </c>
      <c r="N27" s="90">
        <v>-1.564903904263532</v>
      </c>
      <c r="O27" s="90">
        <v>-2.2716530109129902</v>
      </c>
      <c r="P27" s="90">
        <v>-1.7978957874461801</v>
      </c>
      <c r="Q27" s="91">
        <v>-1.8185062085923249</v>
      </c>
      <c r="R27" s="92"/>
      <c r="S27" s="89">
        <v>-0.22688052575472201</v>
      </c>
      <c r="T27" s="90">
        <v>-0.36000891665867418</v>
      </c>
      <c r="U27" s="90">
        <v>0.40599274700081101</v>
      </c>
      <c r="V27" s="90">
        <v>0.50844818088856503</v>
      </c>
      <c r="W27" s="93">
        <v>0.86411549249507014</v>
      </c>
    </row>
    <row r="28" spans="2:26" ht="14.5" customHeight="1" x14ac:dyDescent="0.35">
      <c r="B28" s="73" t="s">
        <v>71</v>
      </c>
      <c r="C28" s="74" t="s">
        <v>185</v>
      </c>
      <c r="D28" s="75" t="s">
        <v>72</v>
      </c>
      <c r="E28" s="141" t="s">
        <v>245</v>
      </c>
      <c r="F28" s="12"/>
      <c r="G28" s="35">
        <v>-0.56380963188572564</v>
      </c>
      <c r="H28" s="36">
        <v>0.50040769922421635</v>
      </c>
      <c r="I28" s="36">
        <v>0.62658181636713495</v>
      </c>
      <c r="J28" s="36">
        <v>0.51702294877417598</v>
      </c>
      <c r="K28" s="37">
        <v>1.0302506742382149</v>
      </c>
      <c r="L28" s="38"/>
      <c r="M28" s="35">
        <v>-0.41226510973020303</v>
      </c>
      <c r="N28" s="36">
        <v>1.749185637684634</v>
      </c>
      <c r="O28" s="36">
        <v>2.5165337199519602</v>
      </c>
      <c r="P28" s="36">
        <v>3.1941008083648601</v>
      </c>
      <c r="Q28" s="37">
        <v>3.4229695527301378</v>
      </c>
      <c r="R28" s="38"/>
      <c r="S28" s="35">
        <v>0.15154452215552261</v>
      </c>
      <c r="T28" s="36">
        <v>1.2487779384604181</v>
      </c>
      <c r="U28" s="36">
        <v>1.88995190358483</v>
      </c>
      <c r="V28" s="36">
        <v>2.6770778595906899</v>
      </c>
      <c r="W28" s="39">
        <v>2.3927188784919231</v>
      </c>
    </row>
    <row r="29" spans="2:26" ht="14.5" customHeight="1" x14ac:dyDescent="0.35">
      <c r="B29" s="81" t="s">
        <v>73</v>
      </c>
      <c r="C29" s="82" t="s">
        <v>186</v>
      </c>
      <c r="D29" s="83" t="s">
        <v>74</v>
      </c>
      <c r="E29" s="142"/>
      <c r="F29" s="15"/>
      <c r="G29" s="50">
        <v>-1.252126884959319</v>
      </c>
      <c r="H29" s="51">
        <v>-1.3081486626818071</v>
      </c>
      <c r="I29" s="51">
        <v>-0.72379559288784701</v>
      </c>
      <c r="J29" s="51">
        <v>-0.54163869212664295</v>
      </c>
      <c r="K29" s="52">
        <v>2.9231734540272711E-2</v>
      </c>
      <c r="L29" s="53"/>
      <c r="M29" s="50">
        <v>-1.1565996412019479</v>
      </c>
      <c r="N29" s="51">
        <v>-0.64352704571423613</v>
      </c>
      <c r="O29" s="51">
        <v>-0.15888258911456399</v>
      </c>
      <c r="P29" s="51">
        <v>0.90024368584975201</v>
      </c>
      <c r="Q29" s="52">
        <v>2.0796106955563198</v>
      </c>
      <c r="R29" s="53"/>
      <c r="S29" s="50">
        <v>9.5527243757370442E-2</v>
      </c>
      <c r="T29" s="51">
        <v>0.66462161696757061</v>
      </c>
      <c r="U29" s="51">
        <v>0.56491300377328302</v>
      </c>
      <c r="V29" s="51">
        <v>1.4418823779764001</v>
      </c>
      <c r="W29" s="54">
        <v>2.050378961016047</v>
      </c>
    </row>
    <row r="30" spans="2:26" ht="14.5" customHeight="1" x14ac:dyDescent="0.35">
      <c r="B30" s="81" t="s">
        <v>99</v>
      </c>
      <c r="C30" s="82" t="s">
        <v>187</v>
      </c>
      <c r="D30" s="83" t="s">
        <v>76</v>
      </c>
      <c r="E30" s="142"/>
      <c r="F30" s="15"/>
      <c r="G30" s="50">
        <v>-0.86787631046744707</v>
      </c>
      <c r="H30" s="51">
        <v>-1.3969590202261259</v>
      </c>
      <c r="I30" s="51">
        <v>-1.6506176757058899</v>
      </c>
      <c r="J30" s="51">
        <v>-1.7835407955773399</v>
      </c>
      <c r="K30" s="52">
        <v>-2.0512124206133402</v>
      </c>
      <c r="L30" s="53"/>
      <c r="M30" s="50">
        <v>-1.201867747375895</v>
      </c>
      <c r="N30" s="51">
        <v>-1.524221421046402</v>
      </c>
      <c r="O30" s="51">
        <v>-1.4820717603838001</v>
      </c>
      <c r="P30" s="51">
        <v>-1.39740247093878</v>
      </c>
      <c r="Q30" s="52">
        <v>-1.0147943880349519</v>
      </c>
      <c r="R30" s="53"/>
      <c r="S30" s="50">
        <v>-0.33399143690844751</v>
      </c>
      <c r="T30" s="51">
        <v>-0.12726240082027621</v>
      </c>
      <c r="U30" s="51">
        <v>0.16854591532209001</v>
      </c>
      <c r="V30" s="51">
        <v>0.38167708679571999</v>
      </c>
      <c r="W30" s="54">
        <v>1.03580644767329</v>
      </c>
    </row>
    <row r="31" spans="2:26" ht="14.5" customHeight="1" x14ac:dyDescent="0.35">
      <c r="B31" s="81" t="s">
        <v>75</v>
      </c>
      <c r="C31" s="82" t="s">
        <v>188</v>
      </c>
      <c r="D31" s="83" t="s">
        <v>76</v>
      </c>
      <c r="E31" s="142"/>
      <c r="F31" s="15"/>
      <c r="G31" s="50">
        <v>-2.089528464908819</v>
      </c>
      <c r="H31" s="51">
        <v>-2.6410835326122242</v>
      </c>
      <c r="I31" s="51">
        <v>-2.6806288284281301</v>
      </c>
      <c r="J31" s="51">
        <v>-2.69667211294473</v>
      </c>
      <c r="K31" s="52">
        <v>-2.6708141357082682</v>
      </c>
      <c r="L31" s="53"/>
      <c r="M31" s="50">
        <v>-2.3457437211274401</v>
      </c>
      <c r="N31" s="51">
        <v>-2.3924296065334771</v>
      </c>
      <c r="O31" s="51">
        <v>-1.7820808224337501</v>
      </c>
      <c r="P31" s="51">
        <v>-2.0480136813456098</v>
      </c>
      <c r="Q31" s="52">
        <v>-1.998343138617622</v>
      </c>
      <c r="R31" s="53"/>
      <c r="S31" s="50">
        <v>-0.25621525621862101</v>
      </c>
      <c r="T31" s="51">
        <v>0.24865392607874751</v>
      </c>
      <c r="U31" s="51">
        <v>0.89854800599438001</v>
      </c>
      <c r="V31" s="51">
        <v>0.64865843159912395</v>
      </c>
      <c r="W31" s="54">
        <v>0.67247099709064562</v>
      </c>
    </row>
    <row r="32" spans="2:26" ht="14.5" customHeight="1" thickBot="1" x14ac:dyDescent="0.4">
      <c r="B32" s="85" t="s">
        <v>77</v>
      </c>
      <c r="C32" s="86" t="s">
        <v>189</v>
      </c>
      <c r="D32" s="87" t="s">
        <v>72</v>
      </c>
      <c r="E32" s="143"/>
      <c r="F32" s="88"/>
      <c r="G32" s="89">
        <v>-0.46776796631030149</v>
      </c>
      <c r="H32" s="90">
        <v>-1.0721704177133351</v>
      </c>
      <c r="I32" s="90">
        <v>-1.6903291919743699</v>
      </c>
      <c r="J32" s="90">
        <v>-1.61188630380301</v>
      </c>
      <c r="K32" s="91">
        <v>-1.8857200341569289</v>
      </c>
      <c r="L32" s="92"/>
      <c r="M32" s="89">
        <v>-0.74885616984684855</v>
      </c>
      <c r="N32" s="90">
        <v>-2.648314609384776</v>
      </c>
      <c r="O32" s="90">
        <v>-3.3510695594449502</v>
      </c>
      <c r="P32" s="90">
        <v>-3.2395300241498401</v>
      </c>
      <c r="Q32" s="91">
        <v>-2.24780974507572</v>
      </c>
      <c r="R32" s="92"/>
      <c r="S32" s="89">
        <v>-0.28108820353654712</v>
      </c>
      <c r="T32" s="90">
        <v>-1.5761441916714409</v>
      </c>
      <c r="U32" s="90">
        <v>-1.6607403674705801</v>
      </c>
      <c r="V32" s="90">
        <v>-1.6276437203468299</v>
      </c>
      <c r="W32" s="93">
        <v>-0.36208971091879039</v>
      </c>
    </row>
    <row r="33" spans="2:23" ht="14.5" customHeight="1" x14ac:dyDescent="0.35">
      <c r="B33" s="73" t="s">
        <v>78</v>
      </c>
      <c r="C33" s="74"/>
      <c r="D33" s="75" t="s">
        <v>79</v>
      </c>
      <c r="E33" s="141" t="s">
        <v>246</v>
      </c>
      <c r="F33" s="12"/>
      <c r="G33" s="35">
        <v>3.0818055198673511</v>
      </c>
      <c r="H33" s="36">
        <v>3.8608824891252418</v>
      </c>
      <c r="I33" s="36">
        <v>2.9519065220705301</v>
      </c>
      <c r="J33" s="36">
        <v>2.8736678878479101</v>
      </c>
      <c r="K33" s="37">
        <v>3.0680459595614922</v>
      </c>
      <c r="L33" s="38"/>
      <c r="M33" s="35">
        <v>3.112637504052695</v>
      </c>
      <c r="N33" s="36">
        <v>5.0148567666007704</v>
      </c>
      <c r="O33" s="36">
        <v>4.4054057184236903</v>
      </c>
      <c r="P33" s="36">
        <v>4.6670925617505201</v>
      </c>
      <c r="Q33" s="37">
        <v>4.5566668597762581</v>
      </c>
      <c r="R33" s="38"/>
      <c r="S33" s="35">
        <v>3.083198418534416E-2</v>
      </c>
      <c r="T33" s="36">
        <v>1.1539742774755279</v>
      </c>
      <c r="U33" s="36">
        <v>1.4534991963531601</v>
      </c>
      <c r="V33" s="36">
        <v>1.7934246739026101</v>
      </c>
      <c r="W33" s="39">
        <v>1.4886209002147659</v>
      </c>
    </row>
    <row r="34" spans="2:23" ht="14.5" customHeight="1" x14ac:dyDescent="0.35">
      <c r="B34" s="76" t="s">
        <v>80</v>
      </c>
      <c r="C34" s="72"/>
      <c r="D34" s="71" t="s">
        <v>79</v>
      </c>
      <c r="E34" s="142"/>
      <c r="F34" s="13"/>
      <c r="G34" s="40">
        <v>2.3240434234394538</v>
      </c>
      <c r="H34" s="41">
        <v>2.3153071168484338</v>
      </c>
      <c r="I34" s="41">
        <v>1.28909961780727</v>
      </c>
      <c r="J34" s="41">
        <v>1.0268596835180299</v>
      </c>
      <c r="K34" s="42">
        <v>1.2982481353472131</v>
      </c>
      <c r="L34" s="43"/>
      <c r="M34" s="40">
        <v>2.4621873235948359</v>
      </c>
      <c r="N34" s="41">
        <v>3.063559691750132</v>
      </c>
      <c r="O34" s="41">
        <v>2.7173194690519602</v>
      </c>
      <c r="P34" s="41">
        <v>2.9337920093412602</v>
      </c>
      <c r="Q34" s="42">
        <v>3.0674538250498382</v>
      </c>
      <c r="R34" s="43"/>
      <c r="S34" s="40">
        <v>0.13814390015538211</v>
      </c>
      <c r="T34" s="41">
        <v>0.74825257490169739</v>
      </c>
      <c r="U34" s="41">
        <v>1.42821985124469</v>
      </c>
      <c r="V34" s="41">
        <v>1.90693232582323</v>
      </c>
      <c r="W34" s="44">
        <v>1.769205689702624</v>
      </c>
    </row>
    <row r="35" spans="2:23" ht="14.5" customHeight="1" x14ac:dyDescent="0.35">
      <c r="B35" s="76" t="s">
        <v>81</v>
      </c>
      <c r="C35" s="72"/>
      <c r="D35" s="71" t="s">
        <v>82</v>
      </c>
      <c r="E35" s="142"/>
      <c r="F35" s="13"/>
      <c r="G35" s="40">
        <v>0.69975507229507128</v>
      </c>
      <c r="H35" s="41">
        <v>1.778847905241089</v>
      </c>
      <c r="I35" s="41">
        <v>1.9281813595456601</v>
      </c>
      <c r="J35" s="41">
        <v>1.432867680992</v>
      </c>
      <c r="K35" s="42">
        <v>1.769077403978387</v>
      </c>
      <c r="L35" s="43"/>
      <c r="M35" s="40">
        <v>0.49617767153784909</v>
      </c>
      <c r="N35" s="41">
        <v>2.8015901359838269</v>
      </c>
      <c r="O35" s="41">
        <v>3.0691819800345002</v>
      </c>
      <c r="P35" s="41">
        <v>2.3350626559633798</v>
      </c>
      <c r="Q35" s="42">
        <v>1.329168871490503</v>
      </c>
      <c r="R35" s="43"/>
      <c r="S35" s="40">
        <v>-0.20357740075722211</v>
      </c>
      <c r="T35" s="41">
        <v>1.022742230742739</v>
      </c>
      <c r="U35" s="41">
        <v>1.1410006204888401</v>
      </c>
      <c r="V35" s="41">
        <v>0.90219497497138101</v>
      </c>
      <c r="W35" s="44">
        <v>-0.43990853248788392</v>
      </c>
    </row>
    <row r="36" spans="2:23" ht="14.5" customHeight="1" x14ac:dyDescent="0.35">
      <c r="B36" s="76" t="s">
        <v>83</v>
      </c>
      <c r="C36" s="72"/>
      <c r="D36" s="71" t="s">
        <v>84</v>
      </c>
      <c r="E36" s="142"/>
      <c r="F36" s="13"/>
      <c r="G36" s="40">
        <v>0.42174166678783293</v>
      </c>
      <c r="H36" s="41">
        <v>1.185680301489747</v>
      </c>
      <c r="I36" s="41">
        <v>1.7688580728914201</v>
      </c>
      <c r="J36" s="41">
        <v>1.6825869356601999</v>
      </c>
      <c r="K36" s="42">
        <v>1.848710640790759</v>
      </c>
      <c r="L36" s="43"/>
      <c r="M36" s="40">
        <v>7.9669492244694787E-3</v>
      </c>
      <c r="N36" s="41">
        <v>1.2278528045372801</v>
      </c>
      <c r="O36" s="41">
        <v>2.3953896942173301</v>
      </c>
      <c r="P36" s="41">
        <v>3.1429935574274999</v>
      </c>
      <c r="Q36" s="42">
        <v>3.6988303169513159</v>
      </c>
      <c r="R36" s="43"/>
      <c r="S36" s="40">
        <v>-0.41377471756336343</v>
      </c>
      <c r="T36" s="41">
        <v>4.2172503047532457E-2</v>
      </c>
      <c r="U36" s="41">
        <v>0.626531621325914</v>
      </c>
      <c r="V36" s="41">
        <v>1.46040662176731</v>
      </c>
      <c r="W36" s="44">
        <v>1.8501196761605581</v>
      </c>
    </row>
    <row r="37" spans="2:23" ht="14.5" customHeight="1" thickBot="1" x14ac:dyDescent="0.4">
      <c r="B37" s="77" t="s">
        <v>85</v>
      </c>
      <c r="C37" s="78"/>
      <c r="D37" s="79" t="s">
        <v>84</v>
      </c>
      <c r="E37" s="143"/>
      <c r="F37" s="14"/>
      <c r="G37" s="45">
        <v>1.2058663793318101</v>
      </c>
      <c r="H37" s="46">
        <v>1.3543520769119071</v>
      </c>
      <c r="I37" s="46">
        <v>1.22624960580398</v>
      </c>
      <c r="J37" s="46">
        <v>1.2736336230694401</v>
      </c>
      <c r="K37" s="47">
        <v>1.7990080054943089</v>
      </c>
      <c r="L37" s="48"/>
      <c r="M37" s="45">
        <v>0.94448173106621858</v>
      </c>
      <c r="N37" s="46">
        <v>1.3221131253188161</v>
      </c>
      <c r="O37" s="46">
        <v>2.15405565425579</v>
      </c>
      <c r="P37" s="46">
        <v>2.9380713152746498</v>
      </c>
      <c r="Q37" s="47">
        <v>3.376610757197636</v>
      </c>
      <c r="R37" s="48"/>
      <c r="S37" s="45">
        <v>-0.26138464826559182</v>
      </c>
      <c r="T37" s="46">
        <v>-3.2238951593090807E-2</v>
      </c>
      <c r="U37" s="46">
        <v>0.92780604845180703</v>
      </c>
      <c r="V37" s="46">
        <v>1.66443769220521</v>
      </c>
      <c r="W37" s="49">
        <v>1.5776027517033271</v>
      </c>
    </row>
    <row r="38" spans="2:23" ht="14.5" customHeight="1" x14ac:dyDescent="0.35">
      <c r="B38" s="73" t="s">
        <v>86</v>
      </c>
      <c r="C38" s="74"/>
      <c r="D38" s="75" t="s">
        <v>97</v>
      </c>
      <c r="E38" s="141" t="s">
        <v>100</v>
      </c>
      <c r="F38" s="12"/>
      <c r="G38" s="35">
        <v>-0.72223614219163323</v>
      </c>
      <c r="H38" s="36">
        <v>-1.171111978591707</v>
      </c>
      <c r="I38" s="36">
        <v>-1.38541288225924</v>
      </c>
      <c r="J38" s="36">
        <v>-1.6115970120121501</v>
      </c>
      <c r="K38" s="37">
        <v>-1.793840611028845</v>
      </c>
      <c r="L38" s="38"/>
      <c r="M38" s="35">
        <v>-0.85321768532692366</v>
      </c>
      <c r="N38" s="36">
        <v>-1.555032528903362</v>
      </c>
      <c r="O38" s="36">
        <v>-2.2341176051513099</v>
      </c>
      <c r="P38" s="36">
        <v>-2.4462149607476</v>
      </c>
      <c r="Q38" s="37">
        <v>-2.6229216943211502</v>
      </c>
      <c r="R38" s="38"/>
      <c r="S38" s="35">
        <v>-0.13098154313529051</v>
      </c>
      <c r="T38" s="36">
        <v>-0.38392055031165451</v>
      </c>
      <c r="U38" s="36">
        <v>-0.848704722892065</v>
      </c>
      <c r="V38" s="36">
        <v>-0.83461794873544803</v>
      </c>
      <c r="W38" s="39">
        <v>-0.82908108329230501</v>
      </c>
    </row>
    <row r="39" spans="2:23" ht="14.5" customHeight="1" x14ac:dyDescent="0.35">
      <c r="B39" s="76" t="s">
        <v>87</v>
      </c>
      <c r="C39" s="72"/>
      <c r="D39" s="71" t="s">
        <v>97</v>
      </c>
      <c r="E39" s="142"/>
      <c r="F39" s="13"/>
      <c r="G39" s="40">
        <v>-1.2668833596887841</v>
      </c>
      <c r="H39" s="41">
        <v>-1.2738963402810151</v>
      </c>
      <c r="I39" s="41">
        <v>-1.4420563394794299</v>
      </c>
      <c r="J39" s="41">
        <v>-1.6333747714347899</v>
      </c>
      <c r="K39" s="42">
        <v>-1.337458744079288</v>
      </c>
      <c r="L39" s="43"/>
      <c r="M39" s="40">
        <v>-0.81659383599935553</v>
      </c>
      <c r="N39" s="41">
        <v>-1.640835672334525</v>
      </c>
      <c r="O39" s="41">
        <v>-1.75581331121145</v>
      </c>
      <c r="P39" s="41">
        <v>-1.9793682067248699</v>
      </c>
      <c r="Q39" s="42">
        <v>-2.2117386514293811</v>
      </c>
      <c r="R39" s="43"/>
      <c r="S39" s="40">
        <v>0.45028952368942832</v>
      </c>
      <c r="T39" s="41">
        <v>-0.36693933205351043</v>
      </c>
      <c r="U39" s="41">
        <v>-0.31375697173202499</v>
      </c>
      <c r="V39" s="41">
        <v>-0.34599343529008603</v>
      </c>
      <c r="W39" s="44">
        <v>-0.8742799073500932</v>
      </c>
    </row>
    <row r="40" spans="2:23" ht="14.5" customHeight="1" x14ac:dyDescent="0.35">
      <c r="B40" s="124" t="s">
        <v>168</v>
      </c>
      <c r="C40" s="125" t="s">
        <v>190</v>
      </c>
      <c r="D40" s="126" t="s">
        <v>97</v>
      </c>
      <c r="E40" s="142"/>
      <c r="F40" s="127"/>
      <c r="G40" s="128">
        <v>-1.823251290027859</v>
      </c>
      <c r="H40" s="129">
        <v>-2.2713779139545021</v>
      </c>
      <c r="I40" s="129">
        <v>-1.74846147455226</v>
      </c>
      <c r="J40" s="129">
        <v>-1.2689027319011501</v>
      </c>
      <c r="K40" s="130">
        <v>-0.88290367591607943</v>
      </c>
      <c r="L40" s="131"/>
      <c r="M40" s="128">
        <v>-2.4596013954900662</v>
      </c>
      <c r="N40" s="129">
        <v>-2.7762825186008988</v>
      </c>
      <c r="O40" s="129">
        <v>-1.4935107790392701</v>
      </c>
      <c r="P40" s="129">
        <v>-1.86063512343754</v>
      </c>
      <c r="Q40" s="130">
        <v>-1.9496426304243319</v>
      </c>
      <c r="R40" s="131"/>
      <c r="S40" s="128">
        <v>-0.63635010546220749</v>
      </c>
      <c r="T40" s="129">
        <v>-0.50490460464639697</v>
      </c>
      <c r="U40" s="129">
        <v>0.25495069551299199</v>
      </c>
      <c r="V40" s="129">
        <v>-0.59173239153638801</v>
      </c>
      <c r="W40" s="132">
        <v>-1.0667389545082531</v>
      </c>
    </row>
    <row r="41" spans="2:23" ht="14.5" customHeight="1" thickBot="1" x14ac:dyDescent="0.4">
      <c r="B41" s="77" t="s">
        <v>88</v>
      </c>
      <c r="C41" s="78" t="s">
        <v>191</v>
      </c>
      <c r="D41" s="79" t="s">
        <v>98</v>
      </c>
      <c r="E41" s="143"/>
      <c r="F41" s="14"/>
      <c r="G41" s="45">
        <v>-0.49433484776838349</v>
      </c>
      <c r="H41" s="46">
        <v>-1.007648491503478</v>
      </c>
      <c r="I41" s="46">
        <v>-1.3123061276036001</v>
      </c>
      <c r="J41" s="46">
        <v>-1.2932439484254501</v>
      </c>
      <c r="K41" s="47">
        <v>-1.785152314409159</v>
      </c>
      <c r="L41" s="48"/>
      <c r="M41" s="45">
        <v>-0.65385530293391259</v>
      </c>
      <c r="N41" s="46">
        <v>-1.5786693054056999</v>
      </c>
      <c r="O41" s="46">
        <v>-1.96992819188697</v>
      </c>
      <c r="P41" s="46">
        <v>-2.2588206595349098</v>
      </c>
      <c r="Q41" s="47">
        <v>-2.2146713564335911</v>
      </c>
      <c r="R41" s="48"/>
      <c r="S41" s="45">
        <v>-0.1595204551655291</v>
      </c>
      <c r="T41" s="46">
        <v>-0.5710208139022227</v>
      </c>
      <c r="U41" s="46">
        <v>-0.65762206428336201</v>
      </c>
      <c r="V41" s="46">
        <v>-0.96557671110945897</v>
      </c>
      <c r="W41" s="49">
        <v>-0.42951904202443197</v>
      </c>
    </row>
    <row r="42" spans="2:23" ht="14.5" customHeight="1" x14ac:dyDescent="0.35">
      <c r="B42" s="73" t="s">
        <v>89</v>
      </c>
      <c r="C42" s="74" t="s">
        <v>192</v>
      </c>
      <c r="D42" s="75" t="s">
        <v>90</v>
      </c>
      <c r="E42" s="141" t="s">
        <v>101</v>
      </c>
      <c r="F42" s="12"/>
      <c r="G42" s="35">
        <v>-0.78817118202705405</v>
      </c>
      <c r="H42" s="36">
        <v>-0.58953698148500744</v>
      </c>
      <c r="I42" s="36">
        <v>-0.64711236775142</v>
      </c>
      <c r="J42" s="36">
        <v>-0.463869117299129</v>
      </c>
      <c r="K42" s="37">
        <v>-0.88628699771292518</v>
      </c>
      <c r="L42" s="38"/>
      <c r="M42" s="35">
        <v>-0.76478296613783237</v>
      </c>
      <c r="N42" s="36">
        <v>-0.9764376674015578</v>
      </c>
      <c r="O42" s="36">
        <v>-1.4713254776094</v>
      </c>
      <c r="P42" s="36">
        <v>-1.90643449711415</v>
      </c>
      <c r="Q42" s="37">
        <v>-2.4517700926236321</v>
      </c>
      <c r="R42" s="38"/>
      <c r="S42" s="35">
        <v>2.338821588922177E-2</v>
      </c>
      <c r="T42" s="36">
        <v>-0.38690068591655041</v>
      </c>
      <c r="U42" s="36">
        <v>-0.82421310985798302</v>
      </c>
      <c r="V42" s="36">
        <v>-1.44256537981502</v>
      </c>
      <c r="W42" s="39">
        <v>-1.565483094910707</v>
      </c>
    </row>
    <row r="43" spans="2:23" ht="14.5" customHeight="1" thickBot="1" x14ac:dyDescent="0.4">
      <c r="B43" s="77" t="s">
        <v>91</v>
      </c>
      <c r="C43" s="78" t="s">
        <v>193</v>
      </c>
      <c r="D43" s="79" t="s">
        <v>90</v>
      </c>
      <c r="E43" s="143"/>
      <c r="F43" s="14"/>
      <c r="G43" s="45">
        <v>-0.67978548829547514</v>
      </c>
      <c r="H43" s="46">
        <v>-0.84909351581919557</v>
      </c>
      <c r="I43" s="46">
        <v>-1.3974531279860101</v>
      </c>
      <c r="J43" s="46">
        <v>-1.2998284904291399</v>
      </c>
      <c r="K43" s="47">
        <v>-1.72047453931171</v>
      </c>
      <c r="L43" s="48"/>
      <c r="M43" s="45">
        <v>-0.95154946639479099</v>
      </c>
      <c r="N43" s="46">
        <v>-1.8912740715823051</v>
      </c>
      <c r="O43" s="46">
        <v>-2.7866563278113898</v>
      </c>
      <c r="P43" s="46">
        <v>-2.6703620199732199</v>
      </c>
      <c r="Q43" s="47">
        <v>-2.2001538887736878</v>
      </c>
      <c r="R43" s="48"/>
      <c r="S43" s="45">
        <v>-0.27176397809931602</v>
      </c>
      <c r="T43" s="46">
        <v>-1.0421805557631101</v>
      </c>
      <c r="U43" s="46">
        <v>-1.38920319982537</v>
      </c>
      <c r="V43" s="46">
        <v>-1.3705335295440799</v>
      </c>
      <c r="W43" s="49">
        <v>-0.47967934946197871</v>
      </c>
    </row>
    <row r="44" spans="2:23" ht="14.5" customHeight="1" thickBot="1" x14ac:dyDescent="0.4">
      <c r="B44" s="94" t="s">
        <v>92</v>
      </c>
      <c r="C44" s="95" t="s">
        <v>194</v>
      </c>
      <c r="D44" s="96" t="s">
        <v>93</v>
      </c>
      <c r="E44" s="103" t="s">
        <v>102</v>
      </c>
      <c r="F44" s="97"/>
      <c r="G44" s="98">
        <v>-2.4521178523997031</v>
      </c>
      <c r="H44" s="99">
        <v>-2.6228048781962001</v>
      </c>
      <c r="I44" s="99">
        <v>-2.6514330369077399</v>
      </c>
      <c r="J44" s="99">
        <v>-2.1838106811367299</v>
      </c>
      <c r="K44" s="100">
        <v>-2.0700619354215721</v>
      </c>
      <c r="L44" s="101"/>
      <c r="M44" s="98">
        <v>-2.8302530046301988</v>
      </c>
      <c r="N44" s="99">
        <v>-3.386492396158018</v>
      </c>
      <c r="O44" s="99">
        <v>-2.7227012805214499</v>
      </c>
      <c r="P44" s="99">
        <v>-2.8471256803192602</v>
      </c>
      <c r="Q44" s="100">
        <v>-2.1583626456794409</v>
      </c>
      <c r="R44" s="101"/>
      <c r="S44" s="98">
        <v>-0.37813515223049632</v>
      </c>
      <c r="T44" s="99">
        <v>-0.76368751796181888</v>
      </c>
      <c r="U44" s="99">
        <v>-7.1268243613713506E-2</v>
      </c>
      <c r="V44" s="99">
        <v>-0.663314999182533</v>
      </c>
      <c r="W44" s="102">
        <v>-8.8300710257869328E-2</v>
      </c>
    </row>
    <row r="45" spans="2:23" ht="14.5" customHeight="1" x14ac:dyDescent="0.35">
      <c r="B45" s="73" t="s">
        <v>47</v>
      </c>
      <c r="C45" s="74" t="s">
        <v>195</v>
      </c>
      <c r="D45" s="75" t="s">
        <v>48</v>
      </c>
      <c r="E45" s="141" t="s">
        <v>103</v>
      </c>
      <c r="F45" s="12"/>
      <c r="G45" s="35">
        <v>8.4078075138257879E-2</v>
      </c>
      <c r="H45" s="36">
        <v>0.45320601101224001</v>
      </c>
      <c r="I45" s="36">
        <v>0.86134677589481601</v>
      </c>
      <c r="J45" s="36">
        <v>1.19280797853517</v>
      </c>
      <c r="K45" s="37">
        <v>1.4700669448639829</v>
      </c>
      <c r="L45" s="38"/>
      <c r="M45" s="35">
        <v>0.1741259937933835</v>
      </c>
      <c r="N45" s="36">
        <v>1.5384883841795109</v>
      </c>
      <c r="O45" s="36">
        <v>3.4184789220287102</v>
      </c>
      <c r="P45" s="36">
        <v>4.1073946343285801</v>
      </c>
      <c r="Q45" s="37">
        <v>4.7148260177723964</v>
      </c>
      <c r="R45" s="38"/>
      <c r="S45" s="35">
        <v>9.0047918655125597E-2</v>
      </c>
      <c r="T45" s="36">
        <v>1.0852823731672709</v>
      </c>
      <c r="U45" s="36">
        <v>2.5571321461338901</v>
      </c>
      <c r="V45" s="36">
        <v>2.9145866557934101</v>
      </c>
      <c r="W45" s="39">
        <v>3.2447590729084119</v>
      </c>
    </row>
    <row r="46" spans="2:23" ht="14.5" customHeight="1" x14ac:dyDescent="0.35">
      <c r="B46" s="81" t="s">
        <v>107</v>
      </c>
      <c r="C46" s="82" t="s">
        <v>196</v>
      </c>
      <c r="D46" s="83" t="s">
        <v>108</v>
      </c>
      <c r="E46" s="142"/>
      <c r="F46" s="15"/>
      <c r="G46" s="50">
        <v>-0.49740677333867861</v>
      </c>
      <c r="H46" s="51">
        <v>-0.1870438005493156</v>
      </c>
      <c r="I46" s="51">
        <v>-0.17347243607440599</v>
      </c>
      <c r="J46" s="51">
        <v>3.2805688838455901E-2</v>
      </c>
      <c r="K46" s="52">
        <v>0.40943612452565831</v>
      </c>
      <c r="L46" s="53"/>
      <c r="M46" s="50">
        <v>-0.59112698175560607</v>
      </c>
      <c r="N46" s="51">
        <v>-0.13182292363864939</v>
      </c>
      <c r="O46" s="51">
        <v>1.1648690580001499</v>
      </c>
      <c r="P46" s="51">
        <v>2.1421474530946201</v>
      </c>
      <c r="Q46" s="52">
        <v>1.7624723419446671</v>
      </c>
      <c r="R46" s="53"/>
      <c r="S46" s="50">
        <v>-9.3720208416927436E-2</v>
      </c>
      <c r="T46" s="51">
        <v>5.5220876910666267E-2</v>
      </c>
      <c r="U46" s="51">
        <v>1.3383414940745599</v>
      </c>
      <c r="V46" s="51">
        <v>2.0934176425616999</v>
      </c>
      <c r="W46" s="54">
        <v>1.3530362174190089</v>
      </c>
    </row>
    <row r="47" spans="2:23" ht="14.5" customHeight="1" x14ac:dyDescent="0.35">
      <c r="B47" s="81" t="s">
        <v>49</v>
      </c>
      <c r="C47" s="82" t="s">
        <v>197</v>
      </c>
      <c r="D47" s="83" t="s">
        <v>48</v>
      </c>
      <c r="E47" s="142"/>
      <c r="F47" s="15"/>
      <c r="G47" s="50">
        <v>-0.31234689244461672</v>
      </c>
      <c r="H47" s="51">
        <v>0.7817936285355237</v>
      </c>
      <c r="I47" s="51">
        <v>1.2987661815009599</v>
      </c>
      <c r="J47" s="51">
        <v>1.1839640473745801</v>
      </c>
      <c r="K47" s="52">
        <v>2.0691719596325382</v>
      </c>
      <c r="L47" s="53"/>
      <c r="M47" s="50">
        <v>0.25168552717388548</v>
      </c>
      <c r="N47" s="51">
        <v>2.4023517907777019</v>
      </c>
      <c r="O47" s="51">
        <v>2.6571571293430498</v>
      </c>
      <c r="P47" s="51">
        <v>2.3223721833200299</v>
      </c>
      <c r="Q47" s="52">
        <v>1.742689837931797</v>
      </c>
      <c r="R47" s="53"/>
      <c r="S47" s="50">
        <v>0.56403241961850215</v>
      </c>
      <c r="T47" s="51">
        <v>1.620558162242179</v>
      </c>
      <c r="U47" s="51">
        <v>1.3583909478420899</v>
      </c>
      <c r="V47" s="51">
        <v>1.1384081359454501</v>
      </c>
      <c r="W47" s="54">
        <v>-0.32648212170074031</v>
      </c>
    </row>
    <row r="48" spans="2:23" ht="14.5" customHeight="1" x14ac:dyDescent="0.35">
      <c r="B48" s="81" t="s">
        <v>50</v>
      </c>
      <c r="C48" s="82" t="s">
        <v>198</v>
      </c>
      <c r="D48" s="83" t="s">
        <v>48</v>
      </c>
      <c r="E48" s="142"/>
      <c r="F48" s="15"/>
      <c r="G48" s="50">
        <v>-0.452794284975996</v>
      </c>
      <c r="H48" s="51">
        <v>1.633711469552152</v>
      </c>
      <c r="I48" s="51">
        <v>0.38540213589667</v>
      </c>
      <c r="J48" s="51">
        <v>4.3177818025908303E-2</v>
      </c>
      <c r="K48" s="52">
        <v>0.53837515270846015</v>
      </c>
      <c r="L48" s="53"/>
      <c r="M48" s="50">
        <v>-0.45576707057121851</v>
      </c>
      <c r="N48" s="51">
        <v>2.4569103591165709</v>
      </c>
      <c r="O48" s="51">
        <v>2.6088499291837302</v>
      </c>
      <c r="P48" s="51">
        <v>1.77896471015208</v>
      </c>
      <c r="Q48" s="52">
        <v>0.64327111518855207</v>
      </c>
      <c r="R48" s="53"/>
      <c r="S48" s="50">
        <v>-2.9727855952225192E-3</v>
      </c>
      <c r="T48" s="51">
        <v>0.82319888956441867</v>
      </c>
      <c r="U48" s="51">
        <v>2.2234477932870602</v>
      </c>
      <c r="V48" s="51">
        <v>1.7357868921261801</v>
      </c>
      <c r="W48" s="54">
        <v>0.10489596248009191</v>
      </c>
    </row>
    <row r="49" spans="2:23" ht="14.5" customHeight="1" thickBot="1" x14ac:dyDescent="0.4">
      <c r="B49" s="85" t="s">
        <v>51</v>
      </c>
      <c r="C49" s="86"/>
      <c r="D49" s="87" t="s">
        <v>48</v>
      </c>
      <c r="E49" s="143"/>
      <c r="F49" s="88"/>
      <c r="G49" s="89">
        <v>-2.352748412912733</v>
      </c>
      <c r="H49" s="90">
        <v>-2.979727253154679</v>
      </c>
      <c r="I49" s="90">
        <v>-2.9760204149208298</v>
      </c>
      <c r="J49" s="90">
        <v>-3.1654452947432099</v>
      </c>
      <c r="K49" s="105">
        <v>-4.0335779929821358</v>
      </c>
      <c r="L49" s="92"/>
      <c r="M49" s="89">
        <v>-2.6028342171314649</v>
      </c>
      <c r="N49" s="90">
        <v>-3.8380362341879071</v>
      </c>
      <c r="O49" s="104">
        <v>-4.3240391490793</v>
      </c>
      <c r="P49" s="90">
        <v>-3.9913783254355901</v>
      </c>
      <c r="Q49" s="105">
        <v>-4.3468993563301046</v>
      </c>
      <c r="R49" s="92"/>
      <c r="S49" s="89">
        <v>-0.25008580421873289</v>
      </c>
      <c r="T49" s="90">
        <v>-0.85830898103322706</v>
      </c>
      <c r="U49" s="90">
        <v>-1.34801873415847</v>
      </c>
      <c r="V49" s="90">
        <v>-0.825933030692377</v>
      </c>
      <c r="W49" s="93">
        <v>-0.31332136334796967</v>
      </c>
    </row>
    <row r="50" spans="2:23" ht="14.5" customHeight="1" x14ac:dyDescent="0.35">
      <c r="B50" s="73" t="s">
        <v>55</v>
      </c>
      <c r="C50" s="74" t="s">
        <v>199</v>
      </c>
      <c r="D50" s="75" t="s">
        <v>56</v>
      </c>
      <c r="E50" s="157" t="s">
        <v>104</v>
      </c>
      <c r="F50" s="12"/>
      <c r="G50" s="35">
        <v>3.109020530009309</v>
      </c>
      <c r="H50" s="36">
        <v>5.7392573379680334</v>
      </c>
      <c r="I50" s="64">
        <v>6.5534951298093498</v>
      </c>
      <c r="J50" s="64">
        <v>6.5062694484370498</v>
      </c>
      <c r="K50" s="65">
        <v>7.637133322135651</v>
      </c>
      <c r="L50" s="38"/>
      <c r="M50" s="35">
        <v>3.687409035154483</v>
      </c>
      <c r="N50" s="64">
        <v>7.6608235279528918</v>
      </c>
      <c r="O50" s="64">
        <v>9.2476575523600406</v>
      </c>
      <c r="P50" s="64">
        <v>9.6576123335388804</v>
      </c>
      <c r="Q50" s="65">
        <v>9.651800814943968</v>
      </c>
      <c r="R50" s="38"/>
      <c r="S50" s="35">
        <v>0.57838850514517415</v>
      </c>
      <c r="T50" s="36">
        <v>1.9215661899848591</v>
      </c>
      <c r="U50" s="36">
        <v>2.6941624225506899</v>
      </c>
      <c r="V50" s="36">
        <v>3.1513428851018301</v>
      </c>
      <c r="W50" s="39">
        <v>2.014667492808317</v>
      </c>
    </row>
    <row r="51" spans="2:23" ht="14.5" customHeight="1" thickBot="1" x14ac:dyDescent="0.4">
      <c r="B51" s="85" t="s">
        <v>57</v>
      </c>
      <c r="C51" s="86"/>
      <c r="D51" s="87" t="s">
        <v>56</v>
      </c>
      <c r="E51" s="143"/>
      <c r="F51" s="88"/>
      <c r="G51" s="89">
        <v>-0.67325200767593907</v>
      </c>
      <c r="H51" s="90">
        <v>-2.0791593228916549</v>
      </c>
      <c r="I51" s="90">
        <v>-3.01982168976821</v>
      </c>
      <c r="J51" s="90">
        <v>-2.5556089092284502</v>
      </c>
      <c r="K51" s="91">
        <v>-3.9637442011002069</v>
      </c>
      <c r="L51" s="92"/>
      <c r="M51" s="89">
        <v>-1.2221144583817189</v>
      </c>
      <c r="N51" s="90">
        <v>-2.6817384195362188</v>
      </c>
      <c r="O51" s="90">
        <v>-1.5204967094809401</v>
      </c>
      <c r="P51" s="90">
        <v>-0.60782415806118395</v>
      </c>
      <c r="Q51" s="91">
        <v>-1.0693635961826169</v>
      </c>
      <c r="R51" s="92"/>
      <c r="S51" s="89">
        <v>-0.54886245070577999</v>
      </c>
      <c r="T51" s="90">
        <v>-0.60257909664456433</v>
      </c>
      <c r="U51" s="90">
        <v>1.4993249802872699</v>
      </c>
      <c r="V51" s="90">
        <v>1.9477847511672699</v>
      </c>
      <c r="W51" s="93">
        <v>2.8943806049175902</v>
      </c>
    </row>
    <row r="52" spans="2:23" ht="14.5" customHeight="1" thickBot="1" x14ac:dyDescent="0.4">
      <c r="B52" s="94" t="s">
        <v>58</v>
      </c>
      <c r="C52" s="95" t="s">
        <v>200</v>
      </c>
      <c r="D52" s="96" t="s">
        <v>96</v>
      </c>
      <c r="E52" s="103" t="s">
        <v>105</v>
      </c>
      <c r="F52" s="97"/>
      <c r="G52" s="98">
        <v>-3.0759413190215938</v>
      </c>
      <c r="H52" s="99">
        <v>-2.7434353821621871</v>
      </c>
      <c r="I52" s="99">
        <v>-3.8299993736018099</v>
      </c>
      <c r="J52" s="118">
        <v>-4.04663667708859</v>
      </c>
      <c r="K52" s="119">
        <v>-4.6283171944777086</v>
      </c>
      <c r="L52" s="101"/>
      <c r="M52" s="98">
        <v>-3.081179616846081</v>
      </c>
      <c r="N52" s="99">
        <v>-2.6665498923458371</v>
      </c>
      <c r="O52" s="120">
        <v>-4.6525114203440801</v>
      </c>
      <c r="P52" s="120">
        <v>-4.9920020502554197</v>
      </c>
      <c r="Q52" s="121">
        <v>-5.0603853588185954</v>
      </c>
      <c r="R52" s="101"/>
      <c r="S52" s="98">
        <v>-5.2382978244869746E-3</v>
      </c>
      <c r="T52" s="99">
        <v>7.6885489816350433E-2</v>
      </c>
      <c r="U52" s="99">
        <v>-0.82251204674226996</v>
      </c>
      <c r="V52" s="99">
        <v>-0.945365373166837</v>
      </c>
      <c r="W52" s="102">
        <v>-0.4320681643408868</v>
      </c>
    </row>
    <row r="53" spans="2:23" ht="14.5" customHeight="1" x14ac:dyDescent="0.35">
      <c r="B53" s="73" t="s">
        <v>59</v>
      </c>
      <c r="C53" s="74" t="s">
        <v>201</v>
      </c>
      <c r="D53" s="75" t="s">
        <v>60</v>
      </c>
      <c r="E53" s="141" t="s">
        <v>148</v>
      </c>
      <c r="F53" s="12"/>
      <c r="G53" s="35">
        <v>2.7456420794279701</v>
      </c>
      <c r="H53" s="36">
        <v>3.7907045453892358</v>
      </c>
      <c r="I53" s="36">
        <v>5.0188441148082399</v>
      </c>
      <c r="J53" s="36">
        <v>5.09338215017869</v>
      </c>
      <c r="K53" s="37">
        <v>5.3192536214328712</v>
      </c>
      <c r="L53" s="38"/>
      <c r="M53" s="35">
        <v>3.033661474184087</v>
      </c>
      <c r="N53" s="36">
        <v>3.9102989452113621</v>
      </c>
      <c r="O53" s="36">
        <v>5.3508589704856302</v>
      </c>
      <c r="P53" s="64">
        <v>6.2290860263104699</v>
      </c>
      <c r="Q53" s="65">
        <v>7.0296042986789207</v>
      </c>
      <c r="R53" s="38"/>
      <c r="S53" s="35">
        <v>0.28801939475611799</v>
      </c>
      <c r="T53" s="36">
        <v>0.1195943998221267</v>
      </c>
      <c r="U53" s="36">
        <v>0.33201485567739503</v>
      </c>
      <c r="V53" s="36">
        <v>1.1357038761317799</v>
      </c>
      <c r="W53" s="39">
        <v>1.7103506772460499</v>
      </c>
    </row>
    <row r="54" spans="2:23" ht="14.5" customHeight="1" x14ac:dyDescent="0.35">
      <c r="B54" s="81" t="s">
        <v>61</v>
      </c>
      <c r="C54" s="82" t="s">
        <v>202</v>
      </c>
      <c r="D54" s="83" t="s">
        <v>60</v>
      </c>
      <c r="E54" s="142"/>
      <c r="F54" s="15"/>
      <c r="G54" s="50">
        <v>3.148546302817246</v>
      </c>
      <c r="H54" s="68">
        <v>6.5085003354793347</v>
      </c>
      <c r="I54" s="68">
        <v>6.5320881097238699</v>
      </c>
      <c r="J54" s="51">
        <v>5.39716626530514</v>
      </c>
      <c r="K54" s="69">
        <v>6.1090638426767274</v>
      </c>
      <c r="L54" s="53"/>
      <c r="M54" s="50">
        <v>4.1532494260338906</v>
      </c>
      <c r="N54" s="68">
        <v>8.7192509081010936</v>
      </c>
      <c r="O54" s="68">
        <v>9.4758826708828607</v>
      </c>
      <c r="P54" s="68">
        <v>9.7653395604018591</v>
      </c>
      <c r="Q54" s="69">
        <v>9.3701521924606581</v>
      </c>
      <c r="R54" s="53"/>
      <c r="S54" s="50">
        <v>1.0047031232166459</v>
      </c>
      <c r="T54" s="51">
        <v>2.2107505726217589</v>
      </c>
      <c r="U54" s="51">
        <v>2.9437945611589802</v>
      </c>
      <c r="V54" s="51">
        <v>4.36817329509672</v>
      </c>
      <c r="W54" s="54">
        <v>3.261088349783932</v>
      </c>
    </row>
    <row r="55" spans="2:23" ht="14.5" customHeight="1" thickBot="1" x14ac:dyDescent="0.4">
      <c r="B55" s="85" t="s">
        <v>62</v>
      </c>
      <c r="C55" s="86" t="s">
        <v>203</v>
      </c>
      <c r="D55" s="87" t="s">
        <v>60</v>
      </c>
      <c r="E55" s="143"/>
      <c r="F55" s="88"/>
      <c r="G55" s="89">
        <v>2.7706013982809692</v>
      </c>
      <c r="H55" s="104">
        <v>5.9957968695339341</v>
      </c>
      <c r="I55" s="90">
        <v>5.6069000517079903</v>
      </c>
      <c r="J55" s="90">
        <v>3.8467891331496702</v>
      </c>
      <c r="K55" s="91">
        <v>4.5600731475191862</v>
      </c>
      <c r="L55" s="92"/>
      <c r="M55" s="89">
        <v>2.6688524169018062</v>
      </c>
      <c r="N55" s="104">
        <v>7.6359040780674814</v>
      </c>
      <c r="O55" s="104">
        <v>7.2911547344963701</v>
      </c>
      <c r="P55" s="104">
        <v>6.6432514028541698</v>
      </c>
      <c r="Q55" s="91">
        <v>5.8545394526873951</v>
      </c>
      <c r="R55" s="92"/>
      <c r="S55" s="89">
        <v>-0.1017489813791632</v>
      </c>
      <c r="T55" s="90">
        <v>1.640107208533548</v>
      </c>
      <c r="U55" s="90">
        <v>1.68425468278838</v>
      </c>
      <c r="V55" s="90">
        <v>2.7964622697045001</v>
      </c>
      <c r="W55" s="93">
        <v>1.294466305168209</v>
      </c>
    </row>
    <row r="56" spans="2:23" ht="14.5" customHeight="1" x14ac:dyDescent="0.35">
      <c r="B56" s="73" t="s">
        <v>63</v>
      </c>
      <c r="C56" s="74" t="s">
        <v>204</v>
      </c>
      <c r="D56" s="75" t="s">
        <v>146</v>
      </c>
      <c r="E56" s="141" t="s">
        <v>106</v>
      </c>
      <c r="F56" s="12"/>
      <c r="G56" s="35">
        <v>3.5951598871127399</v>
      </c>
      <c r="H56" s="36">
        <v>5.2491802854252336</v>
      </c>
      <c r="I56" s="64">
        <v>6.24805735288182</v>
      </c>
      <c r="J56" s="36">
        <v>5.82801771132638</v>
      </c>
      <c r="K56" s="65">
        <v>6.3023214640520058</v>
      </c>
      <c r="L56" s="38"/>
      <c r="M56" s="35">
        <v>3.76234129853782</v>
      </c>
      <c r="N56" s="64">
        <v>6.9117552481190154</v>
      </c>
      <c r="O56" s="64">
        <v>7.9150234824255898</v>
      </c>
      <c r="P56" s="64">
        <v>7.5743387501218304</v>
      </c>
      <c r="Q56" s="65">
        <v>6.8954054161491332</v>
      </c>
      <c r="R56" s="38"/>
      <c r="S56" s="35">
        <v>0.1671814114250802</v>
      </c>
      <c r="T56" s="36">
        <v>1.6625749626937809</v>
      </c>
      <c r="U56" s="36">
        <v>1.6669661295437701</v>
      </c>
      <c r="V56" s="36">
        <v>1.74632103879545</v>
      </c>
      <c r="W56" s="39">
        <v>0.59308395209712739</v>
      </c>
    </row>
    <row r="57" spans="2:23" ht="14.5" customHeight="1" thickBot="1" x14ac:dyDescent="0.4">
      <c r="B57" s="85" t="s">
        <v>64</v>
      </c>
      <c r="C57" s="86" t="s">
        <v>205</v>
      </c>
      <c r="D57" s="87" t="s">
        <v>147</v>
      </c>
      <c r="E57" s="143"/>
      <c r="F57" s="88"/>
      <c r="G57" s="106">
        <v>6.0891283926763018</v>
      </c>
      <c r="H57" s="104">
        <v>7.1604601467601707</v>
      </c>
      <c r="I57" s="104">
        <v>7.7838027643702699</v>
      </c>
      <c r="J57" s="104">
        <v>7.5449513899966298</v>
      </c>
      <c r="K57" s="105">
        <v>7.9521528691135268</v>
      </c>
      <c r="L57" s="92"/>
      <c r="M57" s="89">
        <v>5.77276118611353</v>
      </c>
      <c r="N57" s="104">
        <v>8.3136804362425991</v>
      </c>
      <c r="O57" s="104">
        <v>9.0424854593924593</v>
      </c>
      <c r="P57" s="104">
        <v>8.7763489587674997</v>
      </c>
      <c r="Q57" s="105">
        <v>8.4217777881730669</v>
      </c>
      <c r="R57" s="92"/>
      <c r="S57" s="89">
        <v>-0.31636720656277212</v>
      </c>
      <c r="T57" s="90">
        <v>1.1532202894824279</v>
      </c>
      <c r="U57" s="90">
        <v>1.2586826950221901</v>
      </c>
      <c r="V57" s="90">
        <v>1.23139756877086</v>
      </c>
      <c r="W57" s="93">
        <v>0.46962491905954012</v>
      </c>
    </row>
    <row r="58" spans="2:23" ht="14.5" customHeight="1" x14ac:dyDescent="0.35">
      <c r="B58" s="73" t="s">
        <v>109</v>
      </c>
      <c r="C58" s="74" t="s">
        <v>206</v>
      </c>
      <c r="D58" s="75" t="s">
        <v>110</v>
      </c>
      <c r="E58" s="141" t="s">
        <v>145</v>
      </c>
      <c r="F58" s="12"/>
      <c r="G58" s="35">
        <v>4.3636840558916949</v>
      </c>
      <c r="H58" s="36">
        <v>4.3150985935133983</v>
      </c>
      <c r="I58" s="36">
        <v>4.1997207195854296</v>
      </c>
      <c r="J58" s="36">
        <v>4.5333234085585996</v>
      </c>
      <c r="K58" s="37">
        <v>5.3362599842879552</v>
      </c>
      <c r="L58" s="38"/>
      <c r="M58" s="35">
        <v>4.4838678650523436</v>
      </c>
      <c r="N58" s="36">
        <v>4.1512947290782822</v>
      </c>
      <c r="O58" s="64">
        <v>7.9497460290202202</v>
      </c>
      <c r="P58" s="64">
        <v>9.9939080355230896</v>
      </c>
      <c r="Q58" s="65">
        <v>10.86502324164802</v>
      </c>
      <c r="R58" s="38"/>
      <c r="S58" s="35">
        <v>0.1201838091606485</v>
      </c>
      <c r="T58" s="36">
        <v>-0.16380386443511599</v>
      </c>
      <c r="U58" s="36">
        <v>3.7500253094347902</v>
      </c>
      <c r="V58" s="36">
        <v>5.46058462696449</v>
      </c>
      <c r="W58" s="39">
        <v>5.5287632573600662</v>
      </c>
    </row>
    <row r="59" spans="2:23" ht="14.5" customHeight="1" x14ac:dyDescent="0.35">
      <c r="B59" s="81" t="s">
        <v>111</v>
      </c>
      <c r="C59" s="82" t="s">
        <v>207</v>
      </c>
      <c r="D59" s="83" t="s">
        <v>112</v>
      </c>
      <c r="E59" s="142"/>
      <c r="F59" s="15"/>
      <c r="G59" s="50">
        <v>1.5561888959571399</v>
      </c>
      <c r="H59" s="51">
        <v>2.723662822403659</v>
      </c>
      <c r="I59" s="51">
        <v>3.2209323597736002</v>
      </c>
      <c r="J59" s="51">
        <v>4.3144351229345297</v>
      </c>
      <c r="K59" s="52">
        <v>4.1830595483425386</v>
      </c>
      <c r="L59" s="53"/>
      <c r="M59" s="50">
        <v>2.9860318358768811</v>
      </c>
      <c r="N59" s="51">
        <v>3.7637459025705762</v>
      </c>
      <c r="O59" s="68">
        <v>7.6675422802141098</v>
      </c>
      <c r="P59" s="68">
        <v>11.6887223290219</v>
      </c>
      <c r="Q59" s="69">
        <v>13.19472058549111</v>
      </c>
      <c r="R59" s="53"/>
      <c r="S59" s="50">
        <v>1.429842939919741</v>
      </c>
      <c r="T59" s="51">
        <v>1.040083080166917</v>
      </c>
      <c r="U59" s="51">
        <v>4.4466099204405101</v>
      </c>
      <c r="V59" s="68">
        <v>7.3742872060873896</v>
      </c>
      <c r="W59" s="122">
        <v>9.0116610371485706</v>
      </c>
    </row>
    <row r="60" spans="2:23" ht="14.5" customHeight="1" x14ac:dyDescent="0.35">
      <c r="B60" s="81" t="s">
        <v>113</v>
      </c>
      <c r="C60" s="82" t="s">
        <v>208</v>
      </c>
      <c r="D60" s="83" t="s">
        <v>110</v>
      </c>
      <c r="E60" s="142"/>
      <c r="F60" s="15"/>
      <c r="G60" s="50">
        <v>5.7124050983063688</v>
      </c>
      <c r="H60" s="68">
        <v>6.9991241859825468</v>
      </c>
      <c r="I60" s="68">
        <v>8.3819668869349702</v>
      </c>
      <c r="J60" s="68">
        <v>9.9973525372440104</v>
      </c>
      <c r="K60" s="69">
        <v>11.019975782679801</v>
      </c>
      <c r="L60" s="53"/>
      <c r="M60" s="70">
        <v>7.8515353770919756</v>
      </c>
      <c r="N60" s="68">
        <v>8.4956339470703917</v>
      </c>
      <c r="O60" s="68">
        <v>13.851365635327101</v>
      </c>
      <c r="P60" s="68">
        <v>15.8981824267247</v>
      </c>
      <c r="Q60" s="69">
        <v>16.73685922499909</v>
      </c>
      <c r="R60" s="53"/>
      <c r="S60" s="50">
        <v>2.1391302787856068</v>
      </c>
      <c r="T60" s="51">
        <v>1.4965097610878439</v>
      </c>
      <c r="U60" s="51">
        <v>5.4693987483921198</v>
      </c>
      <c r="V60" s="51">
        <v>5.9008298894807201</v>
      </c>
      <c r="W60" s="54">
        <v>5.7168834423192862</v>
      </c>
    </row>
    <row r="61" spans="2:23" ht="14.5" customHeight="1" x14ac:dyDescent="0.35">
      <c r="B61" s="81" t="s">
        <v>114</v>
      </c>
      <c r="C61" s="82" t="s">
        <v>209</v>
      </c>
      <c r="D61" s="83" t="s">
        <v>110</v>
      </c>
      <c r="E61" s="142"/>
      <c r="F61" s="15"/>
      <c r="G61" s="50">
        <v>1.267032705511115</v>
      </c>
      <c r="H61" s="51">
        <v>2.3418631863798471</v>
      </c>
      <c r="I61" s="51">
        <v>2.76521579229729</v>
      </c>
      <c r="J61" s="51">
        <v>3.5438334915243002</v>
      </c>
      <c r="K61" s="52">
        <v>5.1657902681608148</v>
      </c>
      <c r="L61" s="53"/>
      <c r="M61" s="50">
        <v>1.8459210648105739</v>
      </c>
      <c r="N61" s="51">
        <v>4.2599069602094248</v>
      </c>
      <c r="O61" s="68">
        <v>8.4585696224438305</v>
      </c>
      <c r="P61" s="68">
        <v>9.7054517853889894</v>
      </c>
      <c r="Q61" s="69">
        <v>10.270972019006161</v>
      </c>
      <c r="R61" s="53"/>
      <c r="S61" s="50">
        <v>0.57888835929945925</v>
      </c>
      <c r="T61" s="51">
        <v>1.9180437738295779</v>
      </c>
      <c r="U61" s="51">
        <v>5.6933538301465401</v>
      </c>
      <c r="V61" s="68">
        <v>6.1616182938646897</v>
      </c>
      <c r="W61" s="54">
        <v>5.1051817508453459</v>
      </c>
    </row>
    <row r="62" spans="2:23" ht="14.5" customHeight="1" x14ac:dyDescent="0.35">
      <c r="B62" s="81" t="s">
        <v>118</v>
      </c>
      <c r="C62" s="82" t="s">
        <v>210</v>
      </c>
      <c r="D62" s="83" t="s">
        <v>110</v>
      </c>
      <c r="E62" s="142"/>
      <c r="F62" s="15"/>
      <c r="G62" s="50">
        <v>2.8557347728306119</v>
      </c>
      <c r="H62" s="51">
        <v>2.535410625385849</v>
      </c>
      <c r="I62" s="51">
        <v>1.8568774659340199</v>
      </c>
      <c r="J62" s="51">
        <v>1.73592820878091</v>
      </c>
      <c r="K62" s="52">
        <v>1.6145602105863279</v>
      </c>
      <c r="L62" s="53"/>
      <c r="M62" s="50">
        <v>2.631846277505034</v>
      </c>
      <c r="N62" s="51">
        <v>2.6244096706567999</v>
      </c>
      <c r="O62" s="51">
        <v>2.2686559667742801</v>
      </c>
      <c r="P62" s="51">
        <v>1.34908322001533</v>
      </c>
      <c r="Q62" s="52">
        <v>-0.24588060903385889</v>
      </c>
      <c r="R62" s="53"/>
      <c r="S62" s="50">
        <v>-0.223888495325578</v>
      </c>
      <c r="T62" s="51">
        <v>8.8999045270950719E-2</v>
      </c>
      <c r="U62" s="51">
        <v>0.41177850084026602</v>
      </c>
      <c r="V62" s="51">
        <v>-0.38684498876558099</v>
      </c>
      <c r="W62" s="54">
        <v>-1.8604408196201869</v>
      </c>
    </row>
    <row r="63" spans="2:23" ht="14.5" customHeight="1" x14ac:dyDescent="0.35">
      <c r="B63" s="81" t="s">
        <v>115</v>
      </c>
      <c r="C63" s="82" t="s">
        <v>211</v>
      </c>
      <c r="D63" s="83" t="s">
        <v>116</v>
      </c>
      <c r="E63" s="142"/>
      <c r="F63" s="15"/>
      <c r="G63" s="50">
        <v>-3.8601512925280081</v>
      </c>
      <c r="H63" s="68">
        <v>-5.1183555063677924</v>
      </c>
      <c r="I63" s="68">
        <v>-6.3675817404260897</v>
      </c>
      <c r="J63" s="68">
        <v>-5.4434295653947604</v>
      </c>
      <c r="K63" s="69">
        <v>-4.9717818726887568</v>
      </c>
      <c r="L63" s="53"/>
      <c r="M63" s="70">
        <v>-4.9094533058604144</v>
      </c>
      <c r="N63" s="68">
        <v>-7.0864278969682966</v>
      </c>
      <c r="O63" s="68">
        <v>-6.5285725969947199</v>
      </c>
      <c r="P63" s="68">
        <v>-5.3796755077739</v>
      </c>
      <c r="Q63" s="69">
        <v>-5.3234319581344964</v>
      </c>
      <c r="R63" s="53"/>
      <c r="S63" s="50">
        <v>-1.049302013332406</v>
      </c>
      <c r="T63" s="51">
        <v>-1.9680723906005051</v>
      </c>
      <c r="U63" s="51">
        <v>-0.16099085656863099</v>
      </c>
      <c r="V63" s="51">
        <v>6.3754057620853496E-2</v>
      </c>
      <c r="W63" s="54">
        <v>-0.35165008544573889</v>
      </c>
    </row>
    <row r="64" spans="2:23" ht="14.5" customHeight="1" thickBot="1" x14ac:dyDescent="0.4">
      <c r="B64" s="85" t="s">
        <v>117</v>
      </c>
      <c r="C64" s="86" t="s">
        <v>212</v>
      </c>
      <c r="D64" s="87" t="s">
        <v>110</v>
      </c>
      <c r="E64" s="142"/>
      <c r="F64" s="88"/>
      <c r="G64" s="89">
        <v>-1.8000391805092399</v>
      </c>
      <c r="H64" s="90">
        <v>-1.770574591501217</v>
      </c>
      <c r="I64" s="90">
        <v>-3.35976817926176</v>
      </c>
      <c r="J64" s="90">
        <v>-2.66284453057348</v>
      </c>
      <c r="K64" s="105">
        <v>-4.1365463504759834</v>
      </c>
      <c r="L64" s="92"/>
      <c r="M64" s="89">
        <v>-1.937044137406561</v>
      </c>
      <c r="N64" s="104">
        <v>-4.0585267303495538</v>
      </c>
      <c r="O64" s="104">
        <v>-5.4449617001598503</v>
      </c>
      <c r="P64" s="104">
        <v>-5.9840138152816502</v>
      </c>
      <c r="Q64" s="105">
        <v>-7.2867579580155546</v>
      </c>
      <c r="R64" s="92"/>
      <c r="S64" s="89">
        <v>-0.13700495689732181</v>
      </c>
      <c r="T64" s="90">
        <v>-2.287952138848337</v>
      </c>
      <c r="U64" s="90">
        <v>-2.0851935208980898</v>
      </c>
      <c r="V64" s="90">
        <v>-3.3211692847081702</v>
      </c>
      <c r="W64" s="93">
        <v>-3.1502116075395721</v>
      </c>
    </row>
    <row r="65" spans="2:23" ht="14.5" customHeight="1" x14ac:dyDescent="0.35">
      <c r="B65" s="73" t="s">
        <v>119</v>
      </c>
      <c r="C65" s="74" t="s">
        <v>213</v>
      </c>
      <c r="D65" s="75" t="s">
        <v>120</v>
      </c>
      <c r="E65" s="142"/>
      <c r="F65" s="12"/>
      <c r="G65" s="35">
        <v>3.0503086642728512</v>
      </c>
      <c r="H65" s="36">
        <v>3.2918915375242208</v>
      </c>
      <c r="I65" s="36">
        <v>3.4195930086194801</v>
      </c>
      <c r="J65" s="36">
        <v>4.1806194969912296</v>
      </c>
      <c r="K65" s="37">
        <v>4.2373136639198679</v>
      </c>
      <c r="L65" s="38"/>
      <c r="M65" s="35">
        <v>3.493888339718827</v>
      </c>
      <c r="N65" s="36">
        <v>2.4806299946830261</v>
      </c>
      <c r="O65" s="64">
        <v>6.9922104070512603</v>
      </c>
      <c r="P65" s="64">
        <v>10.015252106022899</v>
      </c>
      <c r="Q65" s="65">
        <v>11.04937464876439</v>
      </c>
      <c r="R65" s="38"/>
      <c r="S65" s="35">
        <v>0.44357967544597621</v>
      </c>
      <c r="T65" s="36">
        <v>-0.81126154284119478</v>
      </c>
      <c r="U65" s="36">
        <v>3.5726173984317802</v>
      </c>
      <c r="V65" s="36">
        <v>5.8346326090316998</v>
      </c>
      <c r="W65" s="123">
        <v>6.8120609848445204</v>
      </c>
    </row>
    <row r="66" spans="2:23" ht="14.5" customHeight="1" x14ac:dyDescent="0.35">
      <c r="B66" s="81" t="s">
        <v>121</v>
      </c>
      <c r="C66" s="82" t="s">
        <v>214</v>
      </c>
      <c r="D66" s="83" t="s">
        <v>120</v>
      </c>
      <c r="E66" s="142"/>
      <c r="F66" s="15"/>
      <c r="G66" s="50">
        <v>3.9020143022477671</v>
      </c>
      <c r="H66" s="51">
        <v>4.5021248434573122</v>
      </c>
      <c r="I66" s="51">
        <v>4.4500699436521396</v>
      </c>
      <c r="J66" s="68">
        <v>7.5137513234486697</v>
      </c>
      <c r="K66" s="69">
        <v>6.8279876131448152</v>
      </c>
      <c r="L66" s="53"/>
      <c r="M66" s="50">
        <v>5.2738367418254146</v>
      </c>
      <c r="N66" s="51">
        <v>4.3144718743410824</v>
      </c>
      <c r="O66" s="68">
        <v>9.0302154513456792</v>
      </c>
      <c r="P66" s="68">
        <v>12.642593203172501</v>
      </c>
      <c r="Q66" s="69">
        <v>13.91188556990962</v>
      </c>
      <c r="R66" s="53"/>
      <c r="S66" s="50">
        <v>1.3718224395776479</v>
      </c>
      <c r="T66" s="51">
        <v>-0.18765296911622989</v>
      </c>
      <c r="U66" s="51">
        <v>4.5801455076935396</v>
      </c>
      <c r="V66" s="51">
        <v>5.1288418797237796</v>
      </c>
      <c r="W66" s="122">
        <v>7.0838979567648064</v>
      </c>
    </row>
    <row r="67" spans="2:23" ht="14.5" customHeight="1" x14ac:dyDescent="0.35">
      <c r="B67" s="81" t="s">
        <v>122</v>
      </c>
      <c r="C67" s="136" t="s">
        <v>241</v>
      </c>
      <c r="D67" s="83" t="s">
        <v>120</v>
      </c>
      <c r="E67" s="142"/>
      <c r="F67" s="15"/>
      <c r="G67" s="50">
        <v>5.7337235438460343</v>
      </c>
      <c r="H67" s="51">
        <v>4.5985657777409434</v>
      </c>
      <c r="I67" s="51">
        <v>2.2898963465538098</v>
      </c>
      <c r="J67" s="51">
        <v>4.7192694104021298</v>
      </c>
      <c r="K67" s="52">
        <v>3.6746073193774649</v>
      </c>
      <c r="L67" s="53"/>
      <c r="M67" s="50">
        <v>5.8009156439296268</v>
      </c>
      <c r="N67" s="51">
        <v>3.8491199170840149</v>
      </c>
      <c r="O67" s="68">
        <v>7.8402979524909799</v>
      </c>
      <c r="P67" s="68">
        <v>9.71997339040791</v>
      </c>
      <c r="Q67" s="69">
        <v>10.53961486283619</v>
      </c>
      <c r="R67" s="53"/>
      <c r="S67" s="50">
        <v>6.7192100083592832E-2</v>
      </c>
      <c r="T67" s="51">
        <v>-0.74944586065692786</v>
      </c>
      <c r="U67" s="51">
        <v>5.5504016059371697</v>
      </c>
      <c r="V67" s="51">
        <v>5.0007039800057802</v>
      </c>
      <c r="W67" s="122">
        <v>6.8650075434587219</v>
      </c>
    </row>
    <row r="68" spans="2:23" ht="14.5" customHeight="1" x14ac:dyDescent="0.35">
      <c r="B68" s="81" t="s">
        <v>123</v>
      </c>
      <c r="C68" s="136" t="s">
        <v>242</v>
      </c>
      <c r="D68" s="83" t="s">
        <v>124</v>
      </c>
      <c r="E68" s="142"/>
      <c r="F68" s="15"/>
      <c r="G68" s="50">
        <v>5.5315805175584387</v>
      </c>
      <c r="H68" s="68">
        <v>6.8861970242157602</v>
      </c>
      <c r="I68" s="51">
        <v>5.8810681256400104</v>
      </c>
      <c r="J68" s="51">
        <v>5.2132577743255197</v>
      </c>
      <c r="K68" s="52">
        <v>5.7103296707879974</v>
      </c>
      <c r="L68" s="53"/>
      <c r="M68" s="70">
        <v>6.3010574865012527</v>
      </c>
      <c r="N68" s="68">
        <v>6.584777424717557</v>
      </c>
      <c r="O68" s="68">
        <v>8.4610452806305503</v>
      </c>
      <c r="P68" s="68">
        <v>10.29218244188</v>
      </c>
      <c r="Q68" s="69">
        <v>10.990003841554801</v>
      </c>
      <c r="R68" s="53"/>
      <c r="S68" s="50">
        <v>0.76947696894281392</v>
      </c>
      <c r="T68" s="51">
        <v>-0.30141959949820257</v>
      </c>
      <c r="U68" s="51">
        <v>2.5799771549905399</v>
      </c>
      <c r="V68" s="51">
        <v>5.0789246675545101</v>
      </c>
      <c r="W68" s="54">
        <v>5.2796741707667971</v>
      </c>
    </row>
    <row r="69" spans="2:23" ht="14.5" customHeight="1" x14ac:dyDescent="0.35">
      <c r="B69" s="81" t="s">
        <v>125</v>
      </c>
      <c r="C69" s="136" t="s">
        <v>243</v>
      </c>
      <c r="D69" s="83" t="s">
        <v>126</v>
      </c>
      <c r="E69" s="142"/>
      <c r="F69" s="15"/>
      <c r="G69" s="70">
        <v>8.0707154965067538</v>
      </c>
      <c r="H69" s="68">
        <v>9.5945533245119528</v>
      </c>
      <c r="I69" s="68">
        <v>10.1048863752115</v>
      </c>
      <c r="J69" s="68">
        <v>9.4597054749638492</v>
      </c>
      <c r="K69" s="69">
        <v>10.14652696150883</v>
      </c>
      <c r="L69" s="53"/>
      <c r="M69" s="70">
        <v>8.1506161326101996</v>
      </c>
      <c r="N69" s="68">
        <v>9.1005789374981649</v>
      </c>
      <c r="O69" s="68">
        <v>12.082563993124699</v>
      </c>
      <c r="P69" s="68">
        <v>12.5257939847163</v>
      </c>
      <c r="Q69" s="69">
        <v>13.264598409544501</v>
      </c>
      <c r="R69" s="53"/>
      <c r="S69" s="50">
        <v>7.9900636103445569E-2</v>
      </c>
      <c r="T69" s="51">
        <v>-0.49397438701378837</v>
      </c>
      <c r="U69" s="51">
        <v>1.9776776179132101</v>
      </c>
      <c r="V69" s="51">
        <v>3.06608850975242</v>
      </c>
      <c r="W69" s="54">
        <v>3.118071448035669</v>
      </c>
    </row>
    <row r="70" spans="2:23" ht="14.5" customHeight="1" x14ac:dyDescent="0.35">
      <c r="B70" s="81" t="s">
        <v>127</v>
      </c>
      <c r="C70" s="136"/>
      <c r="D70" s="83" t="s">
        <v>128</v>
      </c>
      <c r="E70" s="142"/>
      <c r="F70" s="15"/>
      <c r="G70" s="50">
        <v>-3.9428509657177422</v>
      </c>
      <c r="H70" s="68">
        <v>-4.4820123967761409</v>
      </c>
      <c r="I70" s="68">
        <v>-4.6541357100533203</v>
      </c>
      <c r="J70" s="68">
        <v>-4.2788339534800697</v>
      </c>
      <c r="K70" s="69">
        <v>-4.9134601541878897</v>
      </c>
      <c r="L70" s="84"/>
      <c r="M70" s="70">
        <v>-4.0870369748831674</v>
      </c>
      <c r="N70" s="68">
        <v>-5.5880905867753681</v>
      </c>
      <c r="O70" s="68">
        <v>-5.1914129356882803</v>
      </c>
      <c r="P70" s="68">
        <v>-4.5261171891843004</v>
      </c>
      <c r="Q70" s="69">
        <v>-4.9608686714989556</v>
      </c>
      <c r="R70" s="53"/>
      <c r="S70" s="50">
        <v>-0.1441860091654244</v>
      </c>
      <c r="T70" s="51">
        <v>-1.106078189999228</v>
      </c>
      <c r="U70" s="51">
        <v>-0.53727722563495695</v>
      </c>
      <c r="V70" s="51">
        <v>-0.247283235704232</v>
      </c>
      <c r="W70" s="54">
        <v>-4.7408517311067051E-2</v>
      </c>
    </row>
    <row r="71" spans="2:23" ht="14.5" customHeight="1" x14ac:dyDescent="0.35">
      <c r="B71" s="81" t="s">
        <v>129</v>
      </c>
      <c r="C71" s="82"/>
      <c r="D71" s="83" t="s">
        <v>120</v>
      </c>
      <c r="E71" s="142"/>
      <c r="F71" s="15"/>
      <c r="G71" s="70">
        <v>-4.3953752430052457</v>
      </c>
      <c r="H71" s="68">
        <v>-4.9764184195343644</v>
      </c>
      <c r="I71" s="68">
        <v>-4.6485109626757097</v>
      </c>
      <c r="J71" s="68">
        <v>-5.1333040095586497</v>
      </c>
      <c r="K71" s="69">
        <v>-5.0824401945810056</v>
      </c>
      <c r="L71" s="84"/>
      <c r="M71" s="70">
        <v>-5.4632328244633346</v>
      </c>
      <c r="N71" s="68">
        <v>-6.7844992043967638</v>
      </c>
      <c r="O71" s="68">
        <v>-6.4052384638901501</v>
      </c>
      <c r="P71" s="68">
        <v>-4.3409221334581103</v>
      </c>
      <c r="Q71" s="52">
        <v>-3.172716164658588</v>
      </c>
      <c r="R71" s="53"/>
      <c r="S71" s="50">
        <v>-1.0678575814580891</v>
      </c>
      <c r="T71" s="51">
        <v>-1.808080784862399</v>
      </c>
      <c r="U71" s="51">
        <v>-1.7567275012144301</v>
      </c>
      <c r="V71" s="51">
        <v>0.79238187610053901</v>
      </c>
      <c r="W71" s="54">
        <v>1.9097240299224181</v>
      </c>
    </row>
    <row r="72" spans="2:23" ht="14.5" customHeight="1" thickBot="1" x14ac:dyDescent="0.4">
      <c r="B72" s="85" t="s">
        <v>130</v>
      </c>
      <c r="C72" s="86"/>
      <c r="D72" s="87" t="s">
        <v>131</v>
      </c>
      <c r="E72" s="142"/>
      <c r="F72" s="88"/>
      <c r="G72" s="106">
        <v>-4.5759251597498123</v>
      </c>
      <c r="H72" s="104">
        <v>-5.6484507614588271</v>
      </c>
      <c r="I72" s="104">
        <v>-5.2327020080820699</v>
      </c>
      <c r="J72" s="104">
        <v>-5.3486232596233503</v>
      </c>
      <c r="K72" s="105">
        <v>-5.2800782348372</v>
      </c>
      <c r="L72" s="92"/>
      <c r="M72" s="106">
        <v>-5.9029017247119562</v>
      </c>
      <c r="N72" s="104">
        <v>-6.7803841986987683</v>
      </c>
      <c r="O72" s="104">
        <v>-5.9373706706707301</v>
      </c>
      <c r="P72" s="90">
        <v>-3.8446339688112698</v>
      </c>
      <c r="Q72" s="91">
        <v>-2.90617732540121</v>
      </c>
      <c r="R72" s="92"/>
      <c r="S72" s="89">
        <v>-1.326976564962145</v>
      </c>
      <c r="T72" s="90">
        <v>-1.131933437239941</v>
      </c>
      <c r="U72" s="90">
        <v>-0.70466866258866401</v>
      </c>
      <c r="V72" s="90">
        <v>1.50398929081208</v>
      </c>
      <c r="W72" s="93">
        <v>2.37390090943599</v>
      </c>
    </row>
    <row r="73" spans="2:23" ht="14.5" customHeight="1" x14ac:dyDescent="0.35">
      <c r="B73" s="73" t="s">
        <v>132</v>
      </c>
      <c r="C73" s="74" t="s">
        <v>215</v>
      </c>
      <c r="D73" s="75" t="s">
        <v>133</v>
      </c>
      <c r="E73" s="142"/>
      <c r="F73" s="12"/>
      <c r="G73" s="35">
        <v>0.70145940083807645</v>
      </c>
      <c r="H73" s="36">
        <v>2.0904715101980571</v>
      </c>
      <c r="I73" s="36">
        <v>3.4362563148202101</v>
      </c>
      <c r="J73" s="36">
        <v>3.5653746713345198</v>
      </c>
      <c r="K73" s="37">
        <v>4.9728390053303597</v>
      </c>
      <c r="L73" s="38"/>
      <c r="M73" s="35">
        <v>1.2326973211015</v>
      </c>
      <c r="N73" s="36">
        <v>3.4274914813955362</v>
      </c>
      <c r="O73" s="36">
        <v>5.5278484907314098</v>
      </c>
      <c r="P73" s="64">
        <v>6.5100202798033502</v>
      </c>
      <c r="Q73" s="65">
        <v>6.4824270206425512</v>
      </c>
      <c r="R73" s="38"/>
      <c r="S73" s="35">
        <v>0.53123792026342387</v>
      </c>
      <c r="T73" s="36">
        <v>1.3370199711974791</v>
      </c>
      <c r="U73" s="36">
        <v>2.0915921759112002</v>
      </c>
      <c r="V73" s="36">
        <v>2.9446456084688299</v>
      </c>
      <c r="W73" s="39">
        <v>1.509588015312191</v>
      </c>
    </row>
    <row r="74" spans="2:23" ht="14.5" customHeight="1" x14ac:dyDescent="0.35">
      <c r="B74" s="81" t="s">
        <v>134</v>
      </c>
      <c r="C74" s="82" t="s">
        <v>247</v>
      </c>
      <c r="D74" s="83" t="s">
        <v>135</v>
      </c>
      <c r="E74" s="142"/>
      <c r="F74" s="15"/>
      <c r="G74" s="50">
        <v>2.1147964000072101</v>
      </c>
      <c r="H74" s="51">
        <v>3.448138773739359</v>
      </c>
      <c r="I74" s="51">
        <v>3.6429215501661698</v>
      </c>
      <c r="J74" s="51">
        <v>2.8421456030533299</v>
      </c>
      <c r="K74" s="52">
        <v>3.7472108081625071</v>
      </c>
      <c r="L74" s="53"/>
      <c r="M74" s="50">
        <v>2.149543229048978</v>
      </c>
      <c r="N74" s="51">
        <v>4.6831765618240286</v>
      </c>
      <c r="O74" s="51">
        <v>5.8740930054880103</v>
      </c>
      <c r="P74" s="68">
        <v>6.0685539923275904</v>
      </c>
      <c r="Q74" s="69">
        <v>6.0540405972457512</v>
      </c>
      <c r="R74" s="53"/>
      <c r="S74" s="50">
        <v>3.4746829041767818E-2</v>
      </c>
      <c r="T74" s="51">
        <v>1.235037788084669</v>
      </c>
      <c r="U74" s="51">
        <v>2.23117145532184</v>
      </c>
      <c r="V74" s="51">
        <v>3.2264083892742601</v>
      </c>
      <c r="W74" s="54">
        <v>2.306829789083245</v>
      </c>
    </row>
    <row r="75" spans="2:23" ht="14.5" customHeight="1" x14ac:dyDescent="0.35">
      <c r="B75" s="81" t="s">
        <v>136</v>
      </c>
      <c r="C75" s="82" t="s">
        <v>216</v>
      </c>
      <c r="D75" s="83" t="s">
        <v>133</v>
      </c>
      <c r="E75" s="142"/>
      <c r="F75" s="15"/>
      <c r="G75" s="70">
        <v>6.2844482212959694</v>
      </c>
      <c r="H75" s="68">
        <v>7.5087780602761658</v>
      </c>
      <c r="I75" s="68">
        <v>7.73145309250698</v>
      </c>
      <c r="J75" s="68">
        <v>7.3860567620633599</v>
      </c>
      <c r="K75" s="69">
        <v>7.8525708071153781</v>
      </c>
      <c r="L75" s="53"/>
      <c r="M75" s="70">
        <v>6.4571819742189938</v>
      </c>
      <c r="N75" s="68">
        <v>7.3654848707839848</v>
      </c>
      <c r="O75" s="68">
        <v>8.2746771289491896</v>
      </c>
      <c r="P75" s="68">
        <v>8.9921843782228308</v>
      </c>
      <c r="Q75" s="69">
        <v>9.4631968362329086</v>
      </c>
      <c r="R75" s="53"/>
      <c r="S75" s="50">
        <v>0.17273375292302429</v>
      </c>
      <c r="T75" s="51">
        <v>-0.14329318949218051</v>
      </c>
      <c r="U75" s="51">
        <v>0.54322403644220896</v>
      </c>
      <c r="V75" s="51">
        <v>1.60612761615946</v>
      </c>
      <c r="W75" s="54">
        <v>1.6106260291175301</v>
      </c>
    </row>
    <row r="76" spans="2:23" ht="14.5" customHeight="1" thickBot="1" x14ac:dyDescent="0.4">
      <c r="B76" s="85" t="s">
        <v>137</v>
      </c>
      <c r="C76" s="86" t="s">
        <v>217</v>
      </c>
      <c r="D76" s="87" t="s">
        <v>135</v>
      </c>
      <c r="E76" s="143"/>
      <c r="F76" s="88"/>
      <c r="G76" s="89">
        <v>2.2358375378178512</v>
      </c>
      <c r="H76" s="90">
        <v>2.0887158577212488</v>
      </c>
      <c r="I76" s="90">
        <v>1.21784144411676</v>
      </c>
      <c r="J76" s="90">
        <v>1.0255628931582501</v>
      </c>
      <c r="K76" s="91">
        <v>1.3030041229184499</v>
      </c>
      <c r="L76" s="92"/>
      <c r="M76" s="89">
        <v>1.955605346184081</v>
      </c>
      <c r="N76" s="90">
        <v>2.896062466951955</v>
      </c>
      <c r="O76" s="90">
        <v>3.50454648050611</v>
      </c>
      <c r="P76" s="90">
        <v>3.9363769468042098</v>
      </c>
      <c r="Q76" s="91">
        <v>3.9779238183401788</v>
      </c>
      <c r="R76" s="92"/>
      <c r="S76" s="89">
        <v>-0.28023219163376922</v>
      </c>
      <c r="T76" s="90">
        <v>0.80734660923070534</v>
      </c>
      <c r="U76" s="90">
        <v>2.2867050363893502</v>
      </c>
      <c r="V76" s="90">
        <v>2.9108140536459599</v>
      </c>
      <c r="W76" s="93">
        <v>2.67491969542173</v>
      </c>
    </row>
    <row r="77" spans="2:23" ht="14.5" customHeight="1" x14ac:dyDescent="0.35">
      <c r="B77" s="81" t="s">
        <v>138</v>
      </c>
      <c r="C77" s="82" t="s">
        <v>218</v>
      </c>
      <c r="D77" s="83" t="s">
        <v>139</v>
      </c>
      <c r="E77" s="141" t="s">
        <v>144</v>
      </c>
      <c r="F77" s="15"/>
      <c r="G77" s="50">
        <v>3.7298694632943268</v>
      </c>
      <c r="H77" s="51">
        <v>3.7714922780924169</v>
      </c>
      <c r="I77" s="51">
        <v>4.3297961433494603</v>
      </c>
      <c r="J77" s="51">
        <v>4.5385723846558701</v>
      </c>
      <c r="K77" s="52">
        <v>5.3908214298842534</v>
      </c>
      <c r="L77" s="53"/>
      <c r="M77" s="50">
        <v>2.8059357149134749</v>
      </c>
      <c r="N77" s="51">
        <v>3.9897099509073461</v>
      </c>
      <c r="O77" s="51">
        <v>5.9686132526085602</v>
      </c>
      <c r="P77" s="68">
        <v>8.4080897362238396</v>
      </c>
      <c r="Q77" s="69">
        <v>9.5752232757258309</v>
      </c>
      <c r="R77" s="53"/>
      <c r="S77" s="50">
        <v>-0.92393374838085263</v>
      </c>
      <c r="T77" s="51">
        <v>0.2182176728149286</v>
      </c>
      <c r="U77" s="51">
        <v>1.6388171092591</v>
      </c>
      <c r="V77" s="51">
        <v>3.8695173515679699</v>
      </c>
      <c r="W77" s="54">
        <v>4.1844018458415766</v>
      </c>
    </row>
    <row r="78" spans="2:23" ht="14.5" customHeight="1" x14ac:dyDescent="0.35">
      <c r="B78" s="81" t="s">
        <v>140</v>
      </c>
      <c r="C78" s="82" t="s">
        <v>219</v>
      </c>
      <c r="D78" s="83" t="s">
        <v>141</v>
      </c>
      <c r="E78" s="142"/>
      <c r="F78" s="15"/>
      <c r="G78" s="50">
        <v>-0.27894370214028358</v>
      </c>
      <c r="H78" s="51">
        <v>2.380125789394981</v>
      </c>
      <c r="I78" s="51">
        <v>3.0444722230715202</v>
      </c>
      <c r="J78" s="51">
        <v>3.2791479069467102</v>
      </c>
      <c r="K78" s="52">
        <v>4.2908926620715686</v>
      </c>
      <c r="L78" s="53"/>
      <c r="M78" s="50">
        <v>0.8129791695093771</v>
      </c>
      <c r="N78" s="51">
        <v>1.5933630950125719</v>
      </c>
      <c r="O78" s="51">
        <v>3.03509571308276</v>
      </c>
      <c r="P78" s="51">
        <v>4.9485377786768199</v>
      </c>
      <c r="Q78" s="69">
        <v>6.2761396452858937</v>
      </c>
      <c r="R78" s="53"/>
      <c r="S78" s="50">
        <v>1.091922871649661</v>
      </c>
      <c r="T78" s="51">
        <v>-0.78676269438240876</v>
      </c>
      <c r="U78" s="51">
        <v>-9.3765099887665199E-3</v>
      </c>
      <c r="V78" s="51">
        <v>1.6693898717301101</v>
      </c>
      <c r="W78" s="54">
        <v>1.9852469832143249</v>
      </c>
    </row>
    <row r="79" spans="2:23" ht="14.5" customHeight="1" thickBot="1" x14ac:dyDescent="0.4">
      <c r="B79" s="137" t="s">
        <v>142</v>
      </c>
      <c r="C79" s="138" t="s">
        <v>220</v>
      </c>
      <c r="D79" s="139" t="s">
        <v>143</v>
      </c>
      <c r="E79" s="142"/>
      <c r="F79" s="107"/>
      <c r="G79" s="109">
        <v>-0.40309219506670141</v>
      </c>
      <c r="H79" s="110">
        <v>-1.301683446162694</v>
      </c>
      <c r="I79" s="110">
        <v>-1.1486875206090399</v>
      </c>
      <c r="J79" s="110">
        <v>-1.07532921785088</v>
      </c>
      <c r="K79" s="112">
        <v>-0.69810028502346888</v>
      </c>
      <c r="L79" s="108"/>
      <c r="M79" s="109">
        <v>-0.69875479539511753</v>
      </c>
      <c r="N79" s="110">
        <v>-1.548868174799755</v>
      </c>
      <c r="O79" s="110">
        <v>0.41997325795888402</v>
      </c>
      <c r="P79" s="110">
        <v>1.7367084951163201</v>
      </c>
      <c r="Q79" s="112">
        <v>1.928535531163251</v>
      </c>
      <c r="R79" s="108"/>
      <c r="S79" s="109">
        <v>-0.29566260032841618</v>
      </c>
      <c r="T79" s="110">
        <v>-0.2471847286370602</v>
      </c>
      <c r="U79" s="110">
        <v>1.5686607785679201</v>
      </c>
      <c r="V79" s="110">
        <v>2.8120377129672001</v>
      </c>
      <c r="W79" s="111">
        <v>2.6266358161867189</v>
      </c>
    </row>
    <row r="80" spans="2:23" ht="14.5" customHeight="1" x14ac:dyDescent="0.35">
      <c r="B80" s="73" t="s">
        <v>153</v>
      </c>
      <c r="C80" s="74" t="s">
        <v>221</v>
      </c>
      <c r="D80" s="75" t="s">
        <v>154</v>
      </c>
      <c r="E80" s="154" t="s">
        <v>155</v>
      </c>
      <c r="F80" s="12"/>
      <c r="G80" s="35">
        <v>0.14015866886130129</v>
      </c>
      <c r="H80" s="36">
        <v>1.0911666751798601</v>
      </c>
      <c r="I80" s="36">
        <v>1.42499247233806</v>
      </c>
      <c r="J80" s="36">
        <v>1.84301958717599</v>
      </c>
      <c r="K80" s="37">
        <v>2.0214346288372411</v>
      </c>
      <c r="L80" s="38"/>
      <c r="M80" s="35">
        <v>0.60863910916139252</v>
      </c>
      <c r="N80" s="36">
        <v>1.8911669450247801</v>
      </c>
      <c r="O80" s="36">
        <v>3.3115028873093002</v>
      </c>
      <c r="P80" s="36">
        <v>4.2754631023892102</v>
      </c>
      <c r="Q80" s="37">
        <v>4.695035481910689</v>
      </c>
      <c r="R80" s="38"/>
      <c r="S80" s="35">
        <v>0.46848044030009123</v>
      </c>
      <c r="T80" s="36">
        <v>0.80000026984492056</v>
      </c>
      <c r="U80" s="36">
        <v>1.88651041497123</v>
      </c>
      <c r="V80" s="36">
        <v>2.43244351521321</v>
      </c>
      <c r="W80" s="39">
        <v>2.6736008530734479</v>
      </c>
    </row>
    <row r="81" spans="2:23" ht="14.5" customHeight="1" x14ac:dyDescent="0.35">
      <c r="B81" s="76" t="s">
        <v>156</v>
      </c>
      <c r="C81" s="72" t="s">
        <v>222</v>
      </c>
      <c r="D81" s="71" t="s">
        <v>154</v>
      </c>
      <c r="E81" s="155"/>
      <c r="F81" s="13"/>
      <c r="G81" s="40">
        <v>-5.9775345216286649E-2</v>
      </c>
      <c r="H81" s="41">
        <v>1.13160465406727</v>
      </c>
      <c r="I81" s="41">
        <v>1.70123739462093</v>
      </c>
      <c r="J81" s="41">
        <v>2.0247752401321102</v>
      </c>
      <c r="K81" s="42">
        <v>2.8040183904234341</v>
      </c>
      <c r="L81" s="43"/>
      <c r="M81" s="40">
        <v>0.45971359932786038</v>
      </c>
      <c r="N81" s="41">
        <v>2.797351820973387</v>
      </c>
      <c r="O81" s="41">
        <v>4.7228622502845203</v>
      </c>
      <c r="P81" s="41">
        <v>5.2831158621104199</v>
      </c>
      <c r="Q81" s="42">
        <v>5.6479789313866604</v>
      </c>
      <c r="R81" s="43"/>
      <c r="S81" s="40">
        <v>0.51948894454414707</v>
      </c>
      <c r="T81" s="41">
        <v>1.665747166906117</v>
      </c>
      <c r="U81" s="41">
        <v>3.0216248556635801</v>
      </c>
      <c r="V81" s="41">
        <v>3.2583406219783102</v>
      </c>
      <c r="W81" s="44">
        <v>2.8439605409632258</v>
      </c>
    </row>
    <row r="82" spans="2:23" ht="14.5" customHeight="1" x14ac:dyDescent="0.35">
      <c r="B82" s="76" t="s">
        <v>159</v>
      </c>
      <c r="C82" s="72" t="s">
        <v>225</v>
      </c>
      <c r="D82" s="71" t="s">
        <v>160</v>
      </c>
      <c r="E82" s="155"/>
      <c r="F82" s="13"/>
      <c r="G82" s="40">
        <v>1.305091657533475E-2</v>
      </c>
      <c r="H82" s="41">
        <v>0.90240071629740515</v>
      </c>
      <c r="I82" s="41">
        <v>0.59951165128074801</v>
      </c>
      <c r="J82" s="41">
        <v>1.5026854849852</v>
      </c>
      <c r="K82" s="42">
        <v>1.6312880284943689</v>
      </c>
      <c r="L82" s="43"/>
      <c r="M82" s="40">
        <v>-0.89824438485292291</v>
      </c>
      <c r="N82" s="41">
        <v>2.384631572758332</v>
      </c>
      <c r="O82" s="41">
        <v>4.8166798051401098</v>
      </c>
      <c r="P82" s="41">
        <v>5.7280820919376199</v>
      </c>
      <c r="Q82" s="67">
        <v>6.0995921416790422</v>
      </c>
      <c r="R82" s="43"/>
      <c r="S82" s="40">
        <v>-0.91129530142825754</v>
      </c>
      <c r="T82" s="41">
        <v>1.482230856460927</v>
      </c>
      <c r="U82" s="41">
        <v>4.2171681538593697</v>
      </c>
      <c r="V82" s="41">
        <v>4.2253966069524198</v>
      </c>
      <c r="W82" s="44">
        <v>4.468304113184673</v>
      </c>
    </row>
    <row r="83" spans="2:23" ht="14.5" customHeight="1" x14ac:dyDescent="0.35">
      <c r="B83" s="76" t="s">
        <v>161</v>
      </c>
      <c r="C83" s="72" t="s">
        <v>224</v>
      </c>
      <c r="D83" s="71" t="s">
        <v>160</v>
      </c>
      <c r="E83" s="155"/>
      <c r="F83" s="13"/>
      <c r="G83" s="40">
        <v>3.6981254619176012</v>
      </c>
      <c r="H83" s="41">
        <v>4.2854486832534802</v>
      </c>
      <c r="I83" s="41">
        <v>4.0574259887359698</v>
      </c>
      <c r="J83" s="41">
        <v>4.9760091500335299</v>
      </c>
      <c r="K83" s="42">
        <v>5.8924300684994062</v>
      </c>
      <c r="L83" s="43"/>
      <c r="M83" s="40">
        <v>2.6306057131241838</v>
      </c>
      <c r="N83" s="41">
        <v>5.2444455123245506</v>
      </c>
      <c r="O83" s="66">
        <v>9.8248959272441994</v>
      </c>
      <c r="P83" s="66">
        <v>10.8922376970205</v>
      </c>
      <c r="Q83" s="67">
        <v>11.17540724981145</v>
      </c>
      <c r="R83" s="43"/>
      <c r="S83" s="40">
        <v>-1.067519748793418</v>
      </c>
      <c r="T83" s="41">
        <v>0.95899682907107031</v>
      </c>
      <c r="U83" s="41">
        <v>5.7674699385082304</v>
      </c>
      <c r="V83" s="41">
        <v>5.9162285469869902</v>
      </c>
      <c r="W83" s="44">
        <v>5.282977181312047</v>
      </c>
    </row>
    <row r="84" spans="2:23" ht="14.5" customHeight="1" thickBot="1" x14ac:dyDescent="0.4">
      <c r="B84" s="77" t="s">
        <v>157</v>
      </c>
      <c r="C84" s="78" t="s">
        <v>223</v>
      </c>
      <c r="D84" s="79" t="s">
        <v>158</v>
      </c>
      <c r="E84" s="156"/>
      <c r="F84" s="14"/>
      <c r="G84" s="45">
        <v>-2.190675624766238</v>
      </c>
      <c r="H84" s="46">
        <v>-1.8361531912772939</v>
      </c>
      <c r="I84" s="46">
        <v>-2.1496562036028699</v>
      </c>
      <c r="J84" s="46">
        <v>-1.4006978283168099</v>
      </c>
      <c r="K84" s="47">
        <v>-0.46538990942605618</v>
      </c>
      <c r="L84" s="48"/>
      <c r="M84" s="45">
        <v>-2.277596032076493</v>
      </c>
      <c r="N84" s="46">
        <v>3.9455165069278091E-2</v>
      </c>
      <c r="O84" s="46">
        <v>1.35809544098127</v>
      </c>
      <c r="P84" s="46">
        <v>2.23764810362165</v>
      </c>
      <c r="Q84" s="47">
        <v>2.45454588929557</v>
      </c>
      <c r="R84" s="48"/>
      <c r="S84" s="45">
        <v>-8.6920407310254147E-2</v>
      </c>
      <c r="T84" s="46">
        <v>1.875608356346572</v>
      </c>
      <c r="U84" s="46">
        <v>3.5077516445841401</v>
      </c>
      <c r="V84" s="46">
        <v>3.6383459319384599</v>
      </c>
      <c r="W84" s="49">
        <v>2.9199357987216299</v>
      </c>
    </row>
    <row r="86" spans="2:23" ht="18.5" x14ac:dyDescent="0.35">
      <c r="B86" s="16" t="s">
        <v>251</v>
      </c>
      <c r="I86" s="133" t="s">
        <v>227</v>
      </c>
    </row>
    <row r="87" spans="2:23" ht="18.5" x14ac:dyDescent="0.35">
      <c r="I87" s="133" t="s">
        <v>228</v>
      </c>
    </row>
    <row r="88" spans="2:23" ht="18.5" x14ac:dyDescent="0.35">
      <c r="I88" s="133" t="s">
        <v>229</v>
      </c>
    </row>
    <row r="89" spans="2:23" ht="18.5" x14ac:dyDescent="0.35">
      <c r="I89" s="133" t="s">
        <v>230</v>
      </c>
    </row>
    <row r="90" spans="2:23" ht="18.5" x14ac:dyDescent="0.35">
      <c r="I90" s="133" t="s">
        <v>231</v>
      </c>
    </row>
    <row r="91" spans="2:23" ht="18.5" x14ac:dyDescent="0.35">
      <c r="I91" s="133" t="s">
        <v>232</v>
      </c>
    </row>
    <row r="92" spans="2:23" ht="18.5" x14ac:dyDescent="0.45">
      <c r="I92" s="134" t="s">
        <v>233</v>
      </c>
    </row>
    <row r="93" spans="2:23" ht="18.5" x14ac:dyDescent="0.35">
      <c r="I93" s="133" t="s">
        <v>234</v>
      </c>
    </row>
    <row r="94" spans="2:23" ht="18.5" x14ac:dyDescent="0.35">
      <c r="I94" s="133" t="s">
        <v>235</v>
      </c>
    </row>
    <row r="95" spans="2:23" ht="18.5" x14ac:dyDescent="0.35">
      <c r="I95" s="133" t="s">
        <v>236</v>
      </c>
    </row>
    <row r="96" spans="2:23" ht="18.5" x14ac:dyDescent="0.35">
      <c r="I96" s="133" t="s">
        <v>237</v>
      </c>
    </row>
    <row r="97" spans="9:27" ht="18.5" x14ac:dyDescent="0.35">
      <c r="I97" s="133" t="s">
        <v>238</v>
      </c>
    </row>
    <row r="98" spans="9:27" ht="18.5" x14ac:dyDescent="0.35">
      <c r="I98" s="133" t="s">
        <v>239</v>
      </c>
    </row>
    <row r="99" spans="9:27" ht="18.5" x14ac:dyDescent="0.45">
      <c r="I99" s="134" t="s">
        <v>240</v>
      </c>
    </row>
    <row r="104" spans="9:27" x14ac:dyDescent="0.35">
      <c r="AA104" s="32"/>
    </row>
    <row r="105" spans="9:27" x14ac:dyDescent="0.35">
      <c r="AA105" s="32"/>
    </row>
    <row r="106" spans="9:27" x14ac:dyDescent="0.35">
      <c r="AA106" s="32"/>
    </row>
    <row r="107" spans="9:27" x14ac:dyDescent="0.35">
      <c r="AA107" s="32"/>
    </row>
    <row r="108" spans="9:27" x14ac:dyDescent="0.35">
      <c r="AA108" s="32"/>
    </row>
    <row r="109" spans="9:27" x14ac:dyDescent="0.35">
      <c r="AA109" s="32"/>
    </row>
    <row r="110" spans="9:27" x14ac:dyDescent="0.35">
      <c r="AA110" s="32"/>
    </row>
    <row r="111" spans="9:27" x14ac:dyDescent="0.35">
      <c r="AA111" s="32"/>
    </row>
    <row r="112" spans="9:27" x14ac:dyDescent="0.35">
      <c r="AA112" s="32"/>
    </row>
    <row r="113" spans="27:27" x14ac:dyDescent="0.35">
      <c r="AA113" s="32"/>
    </row>
  </sheetData>
  <mergeCells count="22">
    <mergeCell ref="E80:E84"/>
    <mergeCell ref="E56:E57"/>
    <mergeCell ref="E77:E79"/>
    <mergeCell ref="E58:E76"/>
    <mergeCell ref="E42:E43"/>
    <mergeCell ref="E45:E49"/>
    <mergeCell ref="E50:E51"/>
    <mergeCell ref="E53:E55"/>
    <mergeCell ref="B2:B3"/>
    <mergeCell ref="C2:C3"/>
    <mergeCell ref="D2:D3"/>
    <mergeCell ref="E2:E3"/>
    <mergeCell ref="E5:E21"/>
    <mergeCell ref="E38:E41"/>
    <mergeCell ref="S2:W2"/>
    <mergeCell ref="M2:Q2"/>
    <mergeCell ref="G2:K2"/>
    <mergeCell ref="E22:E23"/>
    <mergeCell ref="E24:E25"/>
    <mergeCell ref="E26:E27"/>
    <mergeCell ref="E28:E32"/>
    <mergeCell ref="E33:E37"/>
  </mergeCells>
  <conditionalFormatting sqref="G5:W84">
    <cfRule type="cellIs" dxfId="18" priority="1" operator="greaterThan">
      <formula>8</formula>
    </cfRule>
    <cfRule type="cellIs" dxfId="17" priority="2" operator="between">
      <formula>7</formula>
      <formula>8</formula>
    </cfRule>
    <cfRule type="cellIs" dxfId="16" priority="3" operator="between">
      <formula>6</formula>
      <formula>7</formula>
    </cfRule>
    <cfRule type="cellIs" dxfId="15" priority="4" operator="between">
      <formula>5</formula>
      <formula>6</formula>
    </cfRule>
    <cfRule type="cellIs" dxfId="14" priority="5" operator="between">
      <formula>4</formula>
      <formula>5</formula>
    </cfRule>
    <cfRule type="cellIs" dxfId="13" priority="6" operator="between">
      <formula>3</formula>
      <formula>4</formula>
    </cfRule>
    <cfRule type="cellIs" dxfId="12" priority="7" operator="between">
      <formula>2.5</formula>
      <formula>3</formula>
    </cfRule>
    <cfRule type="cellIs" dxfId="11" priority="8" operator="between">
      <formula>2</formula>
      <formula>2.5</formula>
    </cfRule>
    <cfRule type="cellIs" dxfId="10" priority="9" operator="between">
      <formula>1.5</formula>
      <formula>2</formula>
    </cfRule>
    <cfRule type="cellIs" dxfId="9" priority="10" operator="between">
      <formula>1</formula>
      <formula>1.5</formula>
    </cfRule>
    <cfRule type="cellIs" dxfId="8" priority="11" operator="between">
      <formula>-1</formula>
      <formula>-1.5</formula>
    </cfRule>
    <cfRule type="cellIs" dxfId="7" priority="12" operator="between">
      <formula>-1.5</formula>
      <formula>-2</formula>
    </cfRule>
    <cfRule type="cellIs" dxfId="6" priority="13" operator="between">
      <formula>-2</formula>
      <formula>-2.5</formula>
    </cfRule>
    <cfRule type="cellIs" dxfId="5" priority="14" operator="between">
      <formula>-2.5</formula>
      <formula>-3</formula>
    </cfRule>
    <cfRule type="cellIs" dxfId="4" priority="15" operator="between">
      <formula>-3</formula>
      <formula>-4</formula>
    </cfRule>
    <cfRule type="cellIs" dxfId="3" priority="16" operator="between">
      <formula>-4</formula>
      <formula>-5</formula>
    </cfRule>
    <cfRule type="cellIs" dxfId="2" priority="18" operator="between">
      <formula>-5</formula>
      <formula>-6</formula>
    </cfRule>
    <cfRule type="cellIs" dxfId="1" priority="19" operator="between">
      <formula>-6</formula>
      <formula>-7</formula>
    </cfRule>
    <cfRule type="cellIs" dxfId="0" priority="20" operator="lessThan">
      <formula>-7</formula>
    </cfRule>
  </conditionalFormatting>
  <pageMargins left="0.7" right="0.7" top="0.75" bottom="0.75" header="0.3" footer="0.3"/>
  <pageSetup orientation="portrait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66e13650-9c4f-49bf-a7d6-bd4761bc022e">
      <Terms xmlns="http://schemas.microsoft.com/office/infopath/2007/PartnerControls"/>
    </lcf76f155ced4ddcb4097134ff3c332f>
    <Scope xmlns="66e13650-9c4f-49bf-a7d6-bd4761bc022e">Internal</Scope>
    <TASK xmlns="66e13650-9c4f-49bf-a7d6-bd4761bc022e" xsi:nil="true"/>
    <TagsIP_x002d_IK xmlns="66e13650-9c4f-49bf-a7d6-bd4761bc022e" xsi:nil="true"/>
    <Identifi_x00e9_pourtransfertIP_x002d_IK_x003f_ xmlns="66e13650-9c4f-49bf-a7d6-bd4761bc022e">false</Identifi_x00e9_pourtransfertIP_x002d_IK_x003f_>
    <Projects xmlns="66e13650-9c4f-49bf-a7d6-bd4761bc022e" xsi:nil="true"/>
    <Doc_x0020_Type xmlns="66e13650-9c4f-49bf-a7d6-bd4761bc022e" xsi:nil="true"/>
    <TaxCatchAll xmlns="e5760b69-3ba1-4382-bfd1-357a3a616564" xsi:nil="true"/>
    <Autrer_x00e9_f_x00e9_rence xmlns="66e13650-9c4f-49bf-a7d6-bd4761bc022e" xsi:nil="true"/>
    <Transfer_Status xmlns="66e13650-9c4f-49bf-a7d6-bd4761bc022e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800D6363B9AC04BADC0BA857610009C" ma:contentTypeVersion="41" ma:contentTypeDescription="Create a new document." ma:contentTypeScope="" ma:versionID="dc6763b5cc4596b5f2492c23537e8611">
  <xsd:schema xmlns:xsd="http://www.w3.org/2001/XMLSchema" xmlns:xs="http://www.w3.org/2001/XMLSchema" xmlns:p="http://schemas.microsoft.com/office/2006/metadata/properties" xmlns:ns2="66e13650-9c4f-49bf-a7d6-bd4761bc022e" xmlns:ns3="e5760b69-3ba1-4382-bfd1-357a3a616564" xmlns:ns4="e5760b69-3ba1-4382-bfd1-357a3a616564" targetNamespace="http://schemas.microsoft.com/office/2006/metadata/properties" ma:root="true" ma:fieldsID="d07ac450bc43c869e07bc1667a1479b9" ns2:_="" ns4:_="">
    <xsd:import namespace="66e13650-9c4f-49bf-a7d6-bd4761bc022e"/>
    <xsd:import namespace="e5760b69-3ba1-4382-bfd1-357a3a616564"/>
    <xsd:import namespace="e5760b69-3ba1-4382-bfd1-357a3a616564"/>
    <xsd:element name="properties">
      <xsd:complexType>
        <xsd:sequence>
          <xsd:element name="documentManagement">
            <xsd:complexType>
              <xsd:all>
                <xsd:element ref="ns2:TASK" minOccurs="0"/>
                <xsd:element ref="ns2:Projects" minOccurs="0"/>
                <xsd:element ref="ns2:Doc_x0020_Type" minOccurs="0"/>
                <xsd:element ref="ns2:Scope" minOccurs="0"/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LengthInSeconds" minOccurs="0"/>
                <xsd:element ref="ns2:lcf76f155ced4ddcb4097134ff3c332f" minOccurs="0"/>
                <xsd:element ref="ns4:TaxCatchAll" minOccurs="0"/>
                <xsd:element ref="ns2:MediaServiceOCR" minOccurs="0"/>
                <xsd:element ref="ns2:Identifi_x00e9_pourtransfertIP_x002d_IK_x003f_" minOccurs="0"/>
                <xsd:element ref="ns2:TagsIP_x002d_IK" minOccurs="0"/>
                <xsd:element ref="ns2:Autrer_x00e9_f_x00e9_rence" minOccurs="0"/>
                <xsd:element ref="ns2:Transfer_Statu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6e13650-9c4f-49bf-a7d6-bd4761bc022e" elementFormDefault="qualified">
    <xsd:import namespace="http://schemas.microsoft.com/office/2006/documentManagement/types"/>
    <xsd:import namespace="http://schemas.microsoft.com/office/infopath/2007/PartnerControls"/>
    <xsd:element name="TASK" ma:index="2" nillable="true" ma:displayName="TASK" ma:description="Format : &quot;TASK-XXXX&quot;" ma:indexed="true" ma:internalName="TASK" ma:readOnly="false">
      <xsd:simpleType>
        <xsd:restriction base="dms:Text">
          <xsd:maxLength value="255"/>
        </xsd:restriction>
      </xsd:simpleType>
    </xsd:element>
    <xsd:element name="Projects" ma:index="3" nillable="true" ma:displayName="Project" ma:indexed="true" ma:list="{10161054-635f-40f7-a0d8-dfc9238621ca}" ma:internalName="Projects" ma:readOnly="false" ma:showField="Title">
      <xsd:simpleType>
        <xsd:restriction base="dms:Lookup"/>
      </xsd:simpleType>
    </xsd:element>
    <xsd:element name="Doc_x0020_Type" ma:index="4" nillable="true" ma:displayName="Doc Type" ma:format="Dropdown" ma:indexed="true" ma:internalName="Doc_x0020_Type" ma:readOnly="false">
      <xsd:simpleType>
        <xsd:union memberTypes="dms:Text">
          <xsd:simpleType>
            <xsd:restriction base="dms:Choice">
              <xsd:enumeration value="Constructs Table"/>
              <xsd:enumeration value="Infiltration Plan"/>
              <xsd:enumeration value="Meeting"/>
              <xsd:enumeration value="Presentation"/>
              <xsd:enumeration value="Raw Data"/>
              <xsd:enumeration value="Report"/>
              <xsd:enumeration value="Task Summary"/>
              <xsd:enumeration value="Technical Documents"/>
              <xsd:enumeration value="Templates"/>
              <xsd:enumeration value="Transformed Data"/>
              <xsd:enumeration value="Scientific Litterature"/>
              <xsd:enumeration value="Workplan"/>
            </xsd:restriction>
          </xsd:simpleType>
        </xsd:union>
      </xsd:simpleType>
    </xsd:element>
    <xsd:element name="Scope" ma:index="5" nillable="true" ma:displayName="Origin" ma:default="Internal" ma:format="Dropdown" ma:internalName="Scope" ma:readOnly="false">
      <xsd:simpleType>
        <xsd:union memberTypes="dms:Text">
          <xsd:simpleType>
            <xsd:restriction base="dms:Choice">
              <xsd:enumeration value="Internal"/>
              <xsd:enumeration value="External"/>
            </xsd:restriction>
          </xsd:simpleType>
        </xsd:union>
      </xsd:simpleType>
    </xsd:element>
    <xsd:element name="MediaServiceMetadata" ma:index="12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3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description="" ma:hidden="true" ma:internalName="MediaServiceKeyPoints" ma:readOnly="true">
      <xsd:simpleType>
        <xsd:restriction base="dms:Note"/>
      </xsd:simpleType>
    </xsd:element>
    <xsd:element name="MediaServiceAutoTags" ma:index="18" nillable="true" ma:displayName="Tags" ma:internalName="MediaServiceAutoTags" ma:readOnly="true">
      <xsd:simpleType>
        <xsd:restriction base="dms:Text"/>
      </xsd:simpleType>
    </xsd:element>
    <xsd:element name="MediaServiceGenerationTime" ma:index="19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0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21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22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4" nillable="true" ma:taxonomy="true" ma:internalName="lcf76f155ced4ddcb4097134ff3c332f" ma:taxonomyFieldName="MediaServiceImageTags" ma:displayName="Balises d’images" ma:readOnly="false" ma:fieldId="{5cf76f15-5ced-4ddc-b409-7134ff3c332f}" ma:taxonomyMulti="true" ma:sspId="7f1652c0-f97b-4857-bfdd-441dc005c643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2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Identifi_x00e9_pourtransfertIP_x002d_IK_x003f_" ma:index="27" nillable="true" ma:displayName="Identifié pour transfert IP-IK?" ma:default="0" ma:format="Dropdown" ma:indexed="true" ma:internalName="Identifi_x00e9_pourtransfertIP_x002d_IK_x003f_">
      <xsd:simpleType>
        <xsd:restriction base="dms:Boolean"/>
      </xsd:simpleType>
    </xsd:element>
    <xsd:element name="TagsIP_x002d_IK" ma:index="28" nillable="true" ma:displayName="Tags IP-IK" ma:format="Dropdown" ma:internalName="TagsIP_x002d_IK">
      <xsd:complexType>
        <xsd:complexContent>
          <xsd:extension base="dms:MultiChoice">
            <xsd:sequence>
              <xsd:element name="Value" maxOccurs="unbounded" minOccurs="0" nillable="true">
                <xsd:simpleType>
                  <xsd:restriction base="dms:Choice">
                    <xsd:enumeration value="Platform Tools"/>
                    <xsd:enumeration value="PL.T.1 Genetic"/>
                    <xsd:enumeration value="PL.T.1.1 Plasmids"/>
                    <xsd:enumeration value="PL.T.1.2 Promoter"/>
                    <xsd:enumeration value="PL.T.1.2.1 2x35S"/>
                    <xsd:enumeration value="PL.T.1.3 UTRs"/>
                    <xsd:enumeration value="PL.T.1.3.3 CPMV"/>
                    <xsd:enumeration value="PL.T.1.3.1 3' UTRs"/>
                    <xsd:enumeration value="PL.T.1.3.2 5' UTRs"/>
                    <xsd:enumeration value="PL.T.1.4 Helper proteins"/>
                    <xsd:enumeration value="PL.T.1.4.1 Suppressors of silencing"/>
                    <xsd:enumeration value="PL.T.1.5 Sequence optimization"/>
                    <xsd:enumeration value="PL.T.1.5.1 nucleic acid sequence optimization"/>
                    <xsd:enumeration value="PL.T.1.5.2 c-terminal lysine removal (abs)"/>
                    <xsd:enumeration value="PL.T.2 Biological"/>
                    <xsd:enumeration value="PL.T.2.1 Nicotiana benthamiana"/>
                    <xsd:enumeration value="PL.T.2.1.1 Seeds"/>
                    <xsd:enumeration value="PL.T.2.1.2 RMD"/>
                    <xsd:enumeration value="PL.T.2.1.3 Genome editing"/>
                    <xsd:enumeration value="PL.T.2.1.3.1 TALENs"/>
                    <xsd:enumeration value="PL.T.2.1.3.2 CRISPR"/>
                    <xsd:enumeration value="PL.T.2.2 Agrobacterium tumefaciens"/>
                    <xsd:enumeration value="PL.T.2.2.1 Wildtype"/>
                    <xsd:enumeration value="PL.T.2.2.2 Engineered"/>
                    <xsd:enumeration value="PL.T.3 Data Management"/>
                    <xsd:enumeration value="PL.T.3.1 Databases"/>
                    <xsd:enumeration value="Platform Methods"/>
                    <xsd:enumeration value="PL.M.1 VLPExpress"/>
                    <xsd:enumeration value="PL.M.1.1 Molecular cloning"/>
                    <xsd:enumeration value="PL.M.1.2 Microbiology"/>
                    <xsd:enumeration value="PL.M.1.3 Infiltration robot"/>
                    <xsd:enumeration value="PL.M.2 Plants"/>
                    <xsd:enumeration value="PL.M.2.1 Growth"/>
                    <xsd:enumeration value="PL.M.2.1.1 Plant Growing System"/>
                    <xsd:enumeration value="PL.M.2.1.1.1 Gutters"/>
                    <xsd:enumeration value="PL.M.2.2 Infiltration"/>
                    <xsd:enumeration value="PL.M.2.2.1 Infiltration chamber"/>
                    <xsd:enumeration value="PL.M.2.2.2 Commercial robot"/>
                    <xsd:enumeration value="PL.M.2.2.3 Infiltration tray"/>
                    <xsd:enumeration value="PL.M.2.3 Incubation"/>
                    <xsd:enumeration value="PL.M.2.4 Harvesting"/>
                    <xsd:enumeration value="PL.M.2.5 Chopping"/>
                    <xsd:enumeration value="PL.M.3 Processes"/>
                    <xsd:enumeration value="PL.M.3.1 Extraction"/>
                    <xsd:enumeration value="PL.M.3.1.1 Enzymatic digestion"/>
                    <xsd:enumeration value="PL.M.3.1.2 Mechanical"/>
                    <xsd:enumeration value="PL.M.3.2 Purification"/>
                    <xsd:enumeration value="PL.M.3.2.1 Clarification"/>
                    <xsd:enumeration value="PL.M.3.2.2 Concentration /Diafiltration"/>
                    <xsd:enumeration value="PL.M.3.2.2.1 Tangential Flow Filtration"/>
                    <xsd:enumeration value="PL.M.3.2.3 Chromatography"/>
                    <xsd:enumeration value="PL.M.3.2.3.1 Anionic"/>
                    <xsd:enumeration value="PL.M.3.2.3.2 Cationic"/>
                    <xsd:enumeration value="PL.M.3.2.4 Formulation (DP)/fill and finish"/>
                    <xsd:enumeration value="PL.M.3.3 Storage"/>
                    <xsd:enumeration value="PL.M.3.3.1 Frozen Biomass"/>
                    <xsd:enumeration value="PL.M.3.3.2 Lyophilisation"/>
                    <xsd:enumeration value="PL.M.4 Analytical"/>
                    <xsd:enumeration value="Products - VLP Vaccines"/>
                    <xsd:enumeration value="PR.V.1 Influenza"/>
                    <xsd:enumeration value="PR.V.1.1 Seasonal"/>
                    <xsd:enumeration value="PR.V.1.1.1 Non-adjuvanted"/>
                    <xsd:enumeration value="PR.V.1.1.2 Adjuvanted AS03"/>
                    <xsd:enumeration value="PR.V.1.2 Pandemic"/>
                    <xsd:enumeration value="PR.V.1.3 Universal"/>
                    <xsd:enumeration value="PR.V.1.4 Non-binding HA"/>
                    <xsd:enumeration value="PR.V.1.5 Strain change process"/>
                    <xsd:enumeration value="PR.V.2 Coronavirus"/>
                    <xsd:enumeration value="PR.V.2.1 SARS-CoV-2"/>
                    <xsd:enumeration value="PR.V.2.1.1 Monovalent"/>
                    <xsd:enumeration value="PR.V.2.1.1.1 Wuhan"/>
                    <xsd:enumeration value="PR.V.2.1.1.2 Omicron"/>
                    <xsd:enumeration value="PR.V.2.1.1.3 Others"/>
                    <xsd:enumeration value="PR.V.2.1.2 Multivalent"/>
                    <xsd:enumeration value="PR.V.2.1.3 Strain change process"/>
                    <xsd:enumeration value="PR.V.2.2 non-SARS-CoV-2"/>
                    <xsd:enumeration value="PR.V.3 Norovirus"/>
                    <xsd:enumeration value="PR.V.4 Rotavirus"/>
                    <xsd:enumeration value="PR.V.5 Enterovirus 71"/>
                    <xsd:enumeration value="PR.V.6 human Papilloma virus"/>
                    <xsd:enumeration value="PR.V.7 Poliovirus"/>
                    <xsd:enumeration value="PR.V.8 Rabies"/>
                    <xsd:enumeration value="PR.V.9 Respiratory Syncytial virus"/>
                    <xsd:enumeration value="Products - Other"/>
                    <xsd:enumeration value="PR.B Bacterial"/>
                    <xsd:enumeration value="PR.A Antibodies"/>
                    <xsd:enumeration value="PR.A.1 Rituximab"/>
                    <xsd:enumeration value="PR.A.2 Ebola"/>
                    <xsd:enumeration value="PR.A.3 Immuno-oncology"/>
                    <xsd:enumeration value="PR.A.4 Opioids"/>
                    <xsd:enumeration value="PR.A.5 SARS-CoV-2"/>
                    <xsd:enumeration value="PR.A.6 Ricin"/>
                    <xsd:enumeration value="PR.I Immunostimulation"/>
                    <xsd:enumeration value="PR.I.1 empty CPMV"/>
                  </xsd:restriction>
                </xsd:simpleType>
              </xsd:element>
            </xsd:sequence>
          </xsd:extension>
        </xsd:complexContent>
      </xsd:complexType>
    </xsd:element>
    <xsd:element name="Autrer_x00e9_f_x00e9_rence" ma:index="29" nillable="true" ma:displayName="Autre référence" ma:format="Dropdown" ma:internalName="Autrer_x00e9_f_x00e9_rence">
      <xsd:simpleType>
        <xsd:restriction base="dms:Text">
          <xsd:maxLength value="255"/>
        </xsd:restriction>
      </xsd:simpleType>
    </xsd:element>
    <xsd:element name="Transfer_Status" ma:index="30" nillable="true" ma:displayName="Transfer_Status" ma:format="Dropdown" ma:internalName="Transfer_Status">
      <xsd:simpleType>
        <xsd:restriction base="dms:Choice">
          <xsd:enumeration value="Prêt pour transfert"/>
          <xsd:enumeration value="Transféré"/>
          <xsd:enumeration value="Erreur de transfert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5760b69-3ba1-4382-bfd1-357a3a616564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description="" ma:hidden="true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description="" ma:hidden="true" ma:internalName="SharedWithDetail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5760b69-3ba1-4382-bfd1-357a3a616564" elementFormDefault="qualified">
    <xsd:import namespace="http://schemas.microsoft.com/office/2006/documentManagement/types"/>
    <xsd:import namespace="http://schemas.microsoft.com/office/infopath/2007/PartnerControls"/>
    <xsd:element name="TaxCatchAll" ma:index="25" nillable="true" ma:displayName="Taxonomy Catch All Column" ma:hidden="true" ma:list="{9fd21238-7191-46d3-b3d9-2b2c46ba5ede}" ma:internalName="TaxCatchAll" ma:showField="CatchAllData" ma:web="e5760b69-3ba1-4382-bfd1-357a3a616564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displayName="Type de contenu"/>
        <xsd:element ref="dc:title" minOccurs="0" maxOccurs="1" ma:index="1" ma:displayName="Titr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B69FF023-447A-454B-BCF9-C98DF6C711CB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7F4AA18C-2425-4D04-87AD-249B86A9E1F7}">
  <ds:schemaRefs>
    <ds:schemaRef ds:uri="66e13650-9c4f-49bf-a7d6-bd4761bc022e"/>
    <ds:schemaRef ds:uri="http://schemas.microsoft.com/office/2006/documentManagement/types"/>
    <ds:schemaRef ds:uri="http://purl.org/dc/terms/"/>
    <ds:schemaRef ds:uri="http://schemas.microsoft.com/office/2006/metadata/properties"/>
    <ds:schemaRef ds:uri="http://schemas.microsoft.com/office/infopath/2007/PartnerControls"/>
    <ds:schemaRef ds:uri="http://purl.org/dc/dcmitype/"/>
    <ds:schemaRef ds:uri="http://schemas.openxmlformats.org/package/2006/metadata/core-properties"/>
    <ds:schemaRef ds:uri="http://purl.org/dc/elements/1.1/"/>
    <ds:schemaRef ds:uri="e5760b69-3ba1-4382-bfd1-357a3a616564"/>
    <ds:schemaRef ds:uri="http://www.w3.org/XML/1998/namespace"/>
  </ds:schemaRefs>
</ds:datastoreItem>
</file>

<file path=customXml/itemProps3.xml><?xml version="1.0" encoding="utf-8"?>
<ds:datastoreItem xmlns:ds="http://schemas.openxmlformats.org/officeDocument/2006/customXml" ds:itemID="{2D41EEF0-966E-4ED3-AABD-3C009B906A8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6e13650-9c4f-49bf-a7d6-bd4761bc022e"/>
    <ds:schemaRef ds:uri="e5760b69-3ba1-4382-bfd1-357a3a61656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Legend</vt:lpstr>
      <vt:lpstr>Oxylipin-related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is Poirier-Gravel</dc:creator>
  <cp:lastModifiedBy>Louis-Philippe Hamel</cp:lastModifiedBy>
  <dcterms:created xsi:type="dcterms:W3CDTF">2023-03-24T17:43:55Z</dcterms:created>
  <dcterms:modified xsi:type="dcterms:W3CDTF">2024-08-19T15:03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800D6363B9AC04BADC0BA857610009C</vt:lpwstr>
  </property>
  <property fmtid="{D5CDD505-2E9C-101B-9397-08002B2CF9AE}" pid="3" name="MediaServiceImageTags">
    <vt:lpwstr/>
  </property>
</Properties>
</file>